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3"/>
  </bookViews>
  <sheets>
    <sheet name="histograms (panels A)" sheetId="1" state="visible" r:id="rId2"/>
    <sheet name="experiment 1 (panel B)" sheetId="2" state="visible" r:id="rId3"/>
    <sheet name="experiment 2 (panel B)" sheetId="3" state="visible" r:id="rId4"/>
    <sheet name="distributions (panel C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3">
  <si>
    <t xml:space="preserve">list of measured angles [deg] used to construct histograms in panels A</t>
  </si>
  <si>
    <t xml:space="preserve">time=1 min</t>
  </si>
  <si>
    <t xml:space="preserve">time=178 min</t>
  </si>
  <si>
    <r>
      <rPr>
        <sz val="10"/>
        <rFont val="Arial"/>
        <family val="2"/>
      </rPr>
      <t xml:space="preserve">total network length [</t>
    </r>
    <r>
      <rPr>
        <sz val="10"/>
        <rFont val="Arial"/>
        <family val="2"/>
        <charset val="1"/>
      </rPr>
      <t xml:space="preserve">μm]</t>
    </r>
  </si>
  <si>
    <t xml:space="preserve">median angle [deg]</t>
  </si>
  <si>
    <t xml:space="preserve">median angle &lt;trend&gt; [deg]</t>
  </si>
  <si>
    <t xml:space="preserve">trendline:</t>
  </si>
  <si>
    <t xml:space="preserve">0.0293*&lt;length&gt;+37.9852=&lt;angle&gt;</t>
  </si>
  <si>
    <t xml:space="preserve">trendlines:</t>
  </si>
  <si>
    <t xml:space="preserve">0.0133*&lt;length&gt;+33.2579=&lt;angle&gt;</t>
  </si>
  <si>
    <t xml:space="preserve">angle [deg]</t>
  </si>
  <si>
    <t xml:space="preserve">PDT (T=0.68)</t>
  </si>
  <si>
    <t xml:space="preserve">PDF (T=1.02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234375" defaultRowHeight="12.8" zeroHeight="false" outlineLevelRow="0" outlineLevelCol="0"/>
  <cols>
    <col collapsed="false" customWidth="true" hidden="false" outlineLevel="0" max="4" min="4" style="0" width="9.19"/>
  </cols>
  <sheetData>
    <row r="1" customFormat="false" ht="14.6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4.65" hidden="false" customHeight="false" outlineLevel="0" collapsed="false">
      <c r="A2" s="2" t="s">
        <v>1</v>
      </c>
      <c r="B2" s="2" t="s">
        <v>2</v>
      </c>
      <c r="C2" s="2"/>
      <c r="E2" s="2"/>
    </row>
    <row r="3" customFormat="false" ht="14.65" hidden="false" customHeight="false" outlineLevel="0" collapsed="false">
      <c r="A3" s="3" t="n">
        <v>72.366</v>
      </c>
      <c r="B3" s="3" t="n">
        <v>44.4</v>
      </c>
      <c r="C3" s="3"/>
    </row>
    <row r="4" customFormat="false" ht="14.65" hidden="false" customHeight="false" outlineLevel="0" collapsed="false">
      <c r="A4" s="3" t="n">
        <v>17.25</v>
      </c>
      <c r="B4" s="3" t="n">
        <v>63.477</v>
      </c>
      <c r="C4" s="3"/>
    </row>
    <row r="5" customFormat="false" ht="14.65" hidden="false" customHeight="false" outlineLevel="0" collapsed="false">
      <c r="A5" s="3" t="n">
        <v>47.654</v>
      </c>
      <c r="B5" s="3" t="n">
        <v>48.699</v>
      </c>
      <c r="C5" s="3"/>
    </row>
    <row r="6" customFormat="false" ht="14.65" hidden="false" customHeight="false" outlineLevel="0" collapsed="false">
      <c r="A6" s="3" t="n">
        <v>27.759</v>
      </c>
      <c r="B6" s="3" t="n">
        <v>43.692</v>
      </c>
      <c r="C6" s="3"/>
      <c r="E6" s="2"/>
    </row>
    <row r="7" customFormat="false" ht="14.65" hidden="false" customHeight="false" outlineLevel="0" collapsed="false">
      <c r="A7" s="3" t="n">
        <v>90</v>
      </c>
      <c r="B7" s="3" t="n">
        <v>79.089</v>
      </c>
      <c r="C7" s="3"/>
      <c r="E7" s="2"/>
    </row>
    <row r="8" customFormat="false" ht="14.65" hidden="false" customHeight="false" outlineLevel="0" collapsed="false">
      <c r="A8" s="3" t="n">
        <v>101.41</v>
      </c>
      <c r="B8" s="3" t="n">
        <v>64.68</v>
      </c>
      <c r="C8" s="3"/>
      <c r="E8" s="2"/>
    </row>
    <row r="9" customFormat="false" ht="14.65" hidden="false" customHeight="false" outlineLevel="0" collapsed="false">
      <c r="A9" s="3" t="n">
        <v>50.641</v>
      </c>
      <c r="B9" s="3" t="n">
        <v>91.434</v>
      </c>
      <c r="C9" s="3"/>
      <c r="E9" s="2"/>
    </row>
    <row r="10" customFormat="false" ht="14.65" hidden="false" customHeight="false" outlineLevel="0" collapsed="false">
      <c r="A10" s="3" t="n">
        <v>48.256</v>
      </c>
      <c r="B10" s="3" t="n">
        <v>42.883</v>
      </c>
      <c r="C10" s="3"/>
      <c r="E10" s="2"/>
    </row>
    <row r="11" customFormat="false" ht="14.65" hidden="false" customHeight="false" outlineLevel="0" collapsed="false">
      <c r="A11" s="3" t="n">
        <v>38.309</v>
      </c>
      <c r="B11" s="3" t="n">
        <v>20.619</v>
      </c>
      <c r="C11" s="3"/>
      <c r="E11" s="2"/>
    </row>
    <row r="12" customFormat="false" ht="14.65" hidden="false" customHeight="false" outlineLevel="0" collapsed="false">
      <c r="A12" s="3" t="n">
        <v>41.974</v>
      </c>
      <c r="B12" s="3" t="n">
        <v>77.681</v>
      </c>
      <c r="C12" s="3"/>
      <c r="E12" s="2"/>
    </row>
    <row r="13" customFormat="false" ht="14.65" hidden="false" customHeight="false" outlineLevel="0" collapsed="false">
      <c r="A13" s="3" t="n">
        <v>89.534</v>
      </c>
      <c r="B13" s="3" t="n">
        <v>55.961</v>
      </c>
      <c r="C13" s="3"/>
      <c r="E13" s="2"/>
    </row>
    <row r="14" customFormat="false" ht="14.65" hidden="false" customHeight="false" outlineLevel="0" collapsed="false">
      <c r="A14" s="3" t="n">
        <v>25.346</v>
      </c>
      <c r="B14" s="3" t="n">
        <v>26.443</v>
      </c>
      <c r="C14" s="3"/>
      <c r="E14" s="2"/>
    </row>
    <row r="15" customFormat="false" ht="14.65" hidden="false" customHeight="false" outlineLevel="0" collapsed="false">
      <c r="A15" s="3" t="n">
        <v>41.473</v>
      </c>
      <c r="B15" s="3" t="n">
        <v>79.131</v>
      </c>
      <c r="C15" s="3"/>
      <c r="E15" s="2"/>
    </row>
    <row r="16" customFormat="false" ht="14.65" hidden="false" customHeight="false" outlineLevel="0" collapsed="false">
      <c r="A16" s="3" t="n">
        <v>72.546</v>
      </c>
      <c r="B16" s="3" t="n">
        <v>47.191</v>
      </c>
      <c r="C16" s="3"/>
      <c r="E16" s="2"/>
    </row>
    <row r="17" customFormat="false" ht="14.65" hidden="false" customHeight="false" outlineLevel="0" collapsed="false">
      <c r="A17" s="3" t="n">
        <v>67.026</v>
      </c>
      <c r="B17" s="3" t="n">
        <v>68.615</v>
      </c>
      <c r="C17" s="3"/>
      <c r="E17" s="2"/>
    </row>
    <row r="18" customFormat="false" ht="14.65" hidden="false" customHeight="false" outlineLevel="0" collapsed="false">
      <c r="A18" s="3" t="n">
        <v>38.163</v>
      </c>
      <c r="B18" s="3" t="n">
        <v>77.053</v>
      </c>
      <c r="C18" s="3"/>
      <c r="E18" s="2"/>
    </row>
    <row r="19" customFormat="false" ht="14.65" hidden="false" customHeight="false" outlineLevel="0" collapsed="false">
      <c r="A19" s="3" t="n">
        <v>107.14</v>
      </c>
      <c r="B19" s="3" t="n">
        <v>70.145</v>
      </c>
      <c r="C19" s="3"/>
      <c r="E19" s="2"/>
    </row>
    <row r="20" customFormat="false" ht="14.65" hidden="false" customHeight="false" outlineLevel="0" collapsed="false">
      <c r="A20" s="3" t="n">
        <v>36.057</v>
      </c>
      <c r="B20" s="3" t="n">
        <v>81.87</v>
      </c>
      <c r="C20" s="3"/>
      <c r="E20" s="2"/>
    </row>
    <row r="21" customFormat="false" ht="14.65" hidden="false" customHeight="false" outlineLevel="0" collapsed="false">
      <c r="A21" s="3" t="n">
        <v>101.58</v>
      </c>
      <c r="B21" s="3" t="n">
        <v>26.439</v>
      </c>
      <c r="C21" s="3"/>
      <c r="E21" s="2"/>
    </row>
    <row r="22" customFormat="false" ht="14.65" hidden="false" customHeight="false" outlineLevel="0" collapsed="false">
      <c r="A22" s="3" t="n">
        <v>60.22</v>
      </c>
      <c r="B22" s="3" t="n">
        <v>49.61</v>
      </c>
      <c r="C22" s="3"/>
      <c r="E22" s="2"/>
    </row>
    <row r="23" customFormat="false" ht="14.65" hidden="false" customHeight="false" outlineLevel="0" collapsed="false">
      <c r="A23" s="3" t="n">
        <v>66.801</v>
      </c>
      <c r="B23" s="3" t="n">
        <v>78.623</v>
      </c>
      <c r="C23" s="3"/>
      <c r="E23" s="2"/>
    </row>
    <row r="24" customFormat="false" ht="14.65" hidden="false" customHeight="false" outlineLevel="0" collapsed="false">
      <c r="A24" s="3" t="n">
        <v>63.161</v>
      </c>
      <c r="B24" s="3" t="n">
        <v>35.403</v>
      </c>
      <c r="C24" s="3"/>
      <c r="E24" s="2"/>
    </row>
    <row r="25" customFormat="false" ht="14.65" hidden="false" customHeight="false" outlineLevel="0" collapsed="false">
      <c r="A25" s="3" t="n">
        <v>96.009</v>
      </c>
      <c r="B25" s="3" t="n">
        <v>45.217</v>
      </c>
      <c r="C25" s="3"/>
      <c r="E25" s="2"/>
    </row>
    <row r="26" customFormat="false" ht="14.65" hidden="false" customHeight="false" outlineLevel="0" collapsed="false">
      <c r="A26" s="3" t="n">
        <v>25.417</v>
      </c>
      <c r="B26" s="3" t="n">
        <v>52.105</v>
      </c>
      <c r="C26" s="3"/>
      <c r="E26" s="2"/>
    </row>
    <row r="27" customFormat="false" ht="14.65" hidden="false" customHeight="false" outlineLevel="0" collapsed="false">
      <c r="A27" s="3" t="n">
        <v>64.647</v>
      </c>
      <c r="B27" s="3" t="n">
        <v>31.046</v>
      </c>
      <c r="C27" s="3"/>
      <c r="E27" s="2"/>
    </row>
    <row r="28" customFormat="false" ht="14.65" hidden="false" customHeight="false" outlineLevel="0" collapsed="false">
      <c r="A28" s="3" t="n">
        <v>31.392</v>
      </c>
      <c r="B28" s="3" t="n">
        <v>65.592</v>
      </c>
      <c r="C28" s="3"/>
      <c r="E28" s="2"/>
    </row>
    <row r="29" customFormat="false" ht="14.65" hidden="false" customHeight="false" outlineLevel="0" collapsed="false">
      <c r="A29" s="3" t="n">
        <v>24.141</v>
      </c>
      <c r="B29" s="3" t="n">
        <v>47.845</v>
      </c>
      <c r="C29" s="3"/>
      <c r="E29" s="2"/>
    </row>
    <row r="30" customFormat="false" ht="14.65" hidden="false" customHeight="false" outlineLevel="0" collapsed="false">
      <c r="A30" s="3" t="n">
        <v>73.613</v>
      </c>
      <c r="B30" s="3" t="n">
        <v>40.723</v>
      </c>
      <c r="C30" s="3"/>
      <c r="E30" s="2"/>
    </row>
    <row r="31" customFormat="false" ht="14.65" hidden="false" customHeight="false" outlineLevel="0" collapsed="false">
      <c r="A31" s="3" t="n">
        <v>71.392</v>
      </c>
      <c r="B31" s="3" t="n">
        <v>47.302</v>
      </c>
      <c r="C31" s="3"/>
      <c r="E31" s="2"/>
    </row>
    <row r="32" customFormat="false" ht="14.65" hidden="false" customHeight="false" outlineLevel="0" collapsed="false">
      <c r="A32" s="3" t="n">
        <v>60.579</v>
      </c>
      <c r="B32" s="3" t="n">
        <v>74.476</v>
      </c>
      <c r="C32" s="3"/>
      <c r="E32" s="2"/>
    </row>
    <row r="33" customFormat="false" ht="14.65" hidden="false" customHeight="false" outlineLevel="0" collapsed="false">
      <c r="A33" s="3" t="n">
        <v>46.682</v>
      </c>
      <c r="B33" s="3" t="n">
        <v>42.684</v>
      </c>
      <c r="C33" s="3"/>
      <c r="E33" s="2"/>
    </row>
    <row r="34" customFormat="false" ht="14.65" hidden="false" customHeight="false" outlineLevel="0" collapsed="false">
      <c r="A34" s="3" t="n">
        <v>52.733</v>
      </c>
      <c r="B34" s="3" t="n">
        <v>40.389</v>
      </c>
      <c r="C34" s="3"/>
      <c r="E34" s="2"/>
    </row>
    <row r="35" customFormat="false" ht="14.65" hidden="false" customHeight="false" outlineLevel="0" collapsed="false">
      <c r="A35" s="3" t="n">
        <v>69.742</v>
      </c>
      <c r="B35" s="3" t="n">
        <v>36.589</v>
      </c>
      <c r="C35" s="3"/>
      <c r="E35" s="2"/>
    </row>
    <row r="36" customFormat="false" ht="14.65" hidden="false" customHeight="false" outlineLevel="0" collapsed="false">
      <c r="A36" s="3" t="n">
        <v>117.03</v>
      </c>
      <c r="B36" s="3" t="n">
        <v>102.29</v>
      </c>
      <c r="C36" s="3"/>
      <c r="E36" s="2"/>
    </row>
    <row r="37" customFormat="false" ht="14.65" hidden="false" customHeight="false" outlineLevel="0" collapsed="false">
      <c r="A37" s="3" t="n">
        <v>78.05</v>
      </c>
      <c r="B37" s="3" t="n">
        <v>21.448</v>
      </c>
      <c r="C37" s="3"/>
      <c r="E37" s="2"/>
    </row>
    <row r="38" customFormat="false" ht="14.65" hidden="false" customHeight="false" outlineLevel="0" collapsed="false">
      <c r="A38" s="3" t="n">
        <v>33.179</v>
      </c>
      <c r="B38" s="3" t="n">
        <v>82.937</v>
      </c>
      <c r="C38" s="3"/>
      <c r="E38" s="2"/>
    </row>
    <row r="39" customFormat="false" ht="14.65" hidden="false" customHeight="false" outlineLevel="0" collapsed="false">
      <c r="A39" s="3" t="n">
        <v>64.324</v>
      </c>
      <c r="B39" s="3" t="n">
        <v>46.4</v>
      </c>
      <c r="C39" s="3"/>
      <c r="E39" s="2"/>
    </row>
    <row r="40" customFormat="false" ht="14.65" hidden="false" customHeight="false" outlineLevel="0" collapsed="false">
      <c r="A40" s="3" t="n">
        <v>73.926</v>
      </c>
      <c r="B40" s="3" t="n">
        <v>76.682</v>
      </c>
      <c r="C40" s="3"/>
      <c r="E40" s="2"/>
    </row>
    <row r="41" customFormat="false" ht="14.65" hidden="false" customHeight="false" outlineLevel="0" collapsed="false">
      <c r="A41" s="3" t="n">
        <v>58.017</v>
      </c>
      <c r="B41" s="3" t="n">
        <v>41.592</v>
      </c>
      <c r="C41" s="3"/>
      <c r="E41" s="2"/>
    </row>
    <row r="42" customFormat="false" ht="14.65" hidden="false" customHeight="false" outlineLevel="0" collapsed="false">
      <c r="A42" s="3" t="n">
        <v>78.907</v>
      </c>
      <c r="B42" s="3" t="n">
        <v>71.787</v>
      </c>
      <c r="C42" s="3"/>
      <c r="E42" s="2"/>
    </row>
    <row r="43" customFormat="false" ht="14.65" hidden="false" customHeight="false" outlineLevel="0" collapsed="false">
      <c r="A43" s="3" t="n">
        <v>88.943</v>
      </c>
      <c r="B43" s="3" t="n">
        <v>48.182</v>
      </c>
      <c r="C43" s="3"/>
      <c r="E43" s="2"/>
    </row>
    <row r="44" customFormat="false" ht="14.65" hidden="false" customHeight="false" outlineLevel="0" collapsed="false">
      <c r="A44" s="3" t="n">
        <v>76.166</v>
      </c>
      <c r="B44" s="3"/>
      <c r="C44" s="3"/>
      <c r="D44" s="3"/>
      <c r="E44" s="2"/>
    </row>
    <row r="45" customFormat="false" ht="14.65" hidden="false" customHeight="false" outlineLevel="0" collapsed="false">
      <c r="A45" s="3" t="n">
        <v>22.946</v>
      </c>
      <c r="B45" s="3"/>
      <c r="C45" s="3"/>
      <c r="D45" s="3"/>
      <c r="E45" s="2"/>
    </row>
    <row r="46" customFormat="false" ht="14.65" hidden="false" customHeight="false" outlineLevel="0" collapsed="false">
      <c r="A46" s="3" t="n">
        <v>71.051</v>
      </c>
      <c r="B46" s="3"/>
      <c r="C46" s="3"/>
      <c r="D46" s="3"/>
      <c r="E46" s="2"/>
    </row>
    <row r="47" customFormat="false" ht="14.65" hidden="false" customHeight="false" outlineLevel="0" collapsed="false">
      <c r="A47" s="3" t="n">
        <v>30.53</v>
      </c>
      <c r="B47" s="3"/>
      <c r="C47" s="3"/>
      <c r="D47" s="3"/>
      <c r="E47" s="2"/>
    </row>
    <row r="48" customFormat="false" ht="14.65" hidden="false" customHeight="false" outlineLevel="0" collapsed="false">
      <c r="A48" s="3" t="n">
        <v>46.975</v>
      </c>
      <c r="B48" s="3"/>
      <c r="C48" s="3"/>
      <c r="D48" s="3"/>
      <c r="E48" s="2"/>
    </row>
    <row r="49" customFormat="false" ht="14.65" hidden="false" customHeight="false" outlineLevel="0" collapsed="false">
      <c r="A49" s="3" t="n">
        <v>47.98</v>
      </c>
      <c r="B49" s="3"/>
      <c r="C49" s="3"/>
      <c r="D49" s="3"/>
      <c r="E49" s="2"/>
    </row>
    <row r="50" customFormat="false" ht="14.65" hidden="false" customHeight="false" outlineLevel="0" collapsed="false">
      <c r="A50" s="3" t="n">
        <v>38.474</v>
      </c>
      <c r="B50" s="3"/>
      <c r="C50" s="3"/>
      <c r="D50" s="3"/>
      <c r="E50" s="2"/>
    </row>
    <row r="51" customFormat="false" ht="14.65" hidden="false" customHeight="false" outlineLevel="0" collapsed="false">
      <c r="A51" s="3" t="n">
        <v>19.809</v>
      </c>
      <c r="B51" s="3"/>
      <c r="C51" s="3"/>
      <c r="D51" s="3"/>
      <c r="E51" s="2"/>
    </row>
    <row r="52" customFormat="false" ht="14.65" hidden="false" customHeight="false" outlineLevel="0" collapsed="false">
      <c r="A52" s="3" t="n">
        <v>44.078</v>
      </c>
      <c r="B52" s="3"/>
      <c r="C52" s="3"/>
      <c r="D52" s="3"/>
      <c r="E52" s="2"/>
    </row>
    <row r="53" customFormat="false" ht="14.65" hidden="false" customHeight="false" outlineLevel="0" collapsed="false">
      <c r="A53" s="3" t="n">
        <v>57.175</v>
      </c>
      <c r="B53" s="3"/>
      <c r="C53" s="3"/>
      <c r="D53" s="3"/>
      <c r="E53" s="2"/>
    </row>
    <row r="54" customFormat="false" ht="14.65" hidden="false" customHeight="false" outlineLevel="0" collapsed="false">
      <c r="A54" s="3" t="n">
        <v>77.347</v>
      </c>
      <c r="B54" s="3"/>
      <c r="C54" s="3"/>
      <c r="D54" s="3"/>
      <c r="E54" s="2"/>
    </row>
    <row r="55" customFormat="false" ht="14.65" hidden="false" customHeight="false" outlineLevel="0" collapsed="false">
      <c r="A55" s="3" t="n">
        <v>49.251</v>
      </c>
      <c r="B55" s="3"/>
      <c r="C55" s="3"/>
      <c r="D55" s="3"/>
      <c r="E55" s="2"/>
    </row>
    <row r="56" customFormat="false" ht="14.65" hidden="false" customHeight="false" outlineLevel="0" collapsed="false">
      <c r="A56" s="3" t="n">
        <v>57.498</v>
      </c>
      <c r="B56" s="3"/>
      <c r="C56" s="3"/>
      <c r="D56" s="3"/>
      <c r="E56" s="2"/>
    </row>
    <row r="57" customFormat="false" ht="14.65" hidden="false" customHeight="false" outlineLevel="0" collapsed="false">
      <c r="A57" s="3" t="n">
        <v>122</v>
      </c>
      <c r="B57" s="3"/>
      <c r="C57" s="3"/>
      <c r="D57" s="3"/>
      <c r="E57" s="2"/>
    </row>
    <row r="58" customFormat="false" ht="14.65" hidden="false" customHeight="false" outlineLevel="0" collapsed="false">
      <c r="A58" s="3" t="n">
        <v>71.69</v>
      </c>
      <c r="B58" s="3"/>
      <c r="C58" s="3"/>
      <c r="D58" s="3"/>
      <c r="E58" s="2"/>
    </row>
    <row r="59" customFormat="false" ht="14.65" hidden="false" customHeight="false" outlineLevel="0" collapsed="false">
      <c r="A59" s="3" t="n">
        <v>62.723</v>
      </c>
      <c r="B59" s="3"/>
      <c r="C59" s="3"/>
      <c r="D59" s="3"/>
      <c r="E59" s="2"/>
    </row>
    <row r="60" customFormat="false" ht="14.65" hidden="false" customHeight="false" outlineLevel="0" collapsed="false">
      <c r="A60" s="3" t="n">
        <v>121.23</v>
      </c>
      <c r="B60" s="3"/>
      <c r="C60" s="3"/>
      <c r="D60" s="3"/>
      <c r="E60" s="2"/>
    </row>
    <row r="61" customFormat="false" ht="14.65" hidden="false" customHeight="false" outlineLevel="0" collapsed="false">
      <c r="A61" s="3" t="n">
        <v>139.72</v>
      </c>
      <c r="B61" s="3"/>
      <c r="C61" s="3"/>
      <c r="D61" s="3"/>
      <c r="E61" s="2"/>
    </row>
    <row r="62" customFormat="false" ht="14.65" hidden="false" customHeight="false" outlineLevel="0" collapsed="false">
      <c r="A62" s="3" t="n">
        <v>132.98</v>
      </c>
      <c r="B62" s="3"/>
      <c r="C62" s="3"/>
      <c r="D62" s="3"/>
      <c r="E62" s="2"/>
    </row>
    <row r="63" customFormat="false" ht="14.65" hidden="false" customHeight="false" outlineLevel="0" collapsed="false">
      <c r="A63" s="3" t="n">
        <v>48.965</v>
      </c>
      <c r="B63" s="3"/>
      <c r="C63" s="3"/>
      <c r="D63" s="3"/>
      <c r="E63" s="2"/>
    </row>
    <row r="64" customFormat="false" ht="14.65" hidden="false" customHeight="false" outlineLevel="0" collapsed="false">
      <c r="A64" s="3" t="n">
        <v>39.478</v>
      </c>
      <c r="B64" s="3"/>
      <c r="C64" s="3"/>
      <c r="D64" s="3"/>
      <c r="E64" s="2"/>
    </row>
    <row r="65" customFormat="false" ht="14.65" hidden="false" customHeight="false" outlineLevel="0" collapsed="false">
      <c r="A65" s="3" t="n">
        <v>89.71</v>
      </c>
      <c r="B65" s="3"/>
      <c r="C65" s="3"/>
      <c r="D65" s="3"/>
      <c r="E65" s="2"/>
    </row>
    <row r="66" customFormat="false" ht="14.65" hidden="false" customHeight="false" outlineLevel="0" collapsed="false">
      <c r="A66" s="3" t="n">
        <v>60.964</v>
      </c>
      <c r="B66" s="3"/>
      <c r="C66" s="3"/>
      <c r="D66" s="3"/>
      <c r="E66" s="2"/>
    </row>
    <row r="67" customFormat="false" ht="14.65" hidden="false" customHeight="false" outlineLevel="0" collapsed="false">
      <c r="A67" s="3" t="n">
        <v>9.3744</v>
      </c>
      <c r="B67" s="3"/>
      <c r="C67" s="3"/>
      <c r="D67" s="3"/>
      <c r="E67" s="2"/>
    </row>
    <row r="68" customFormat="false" ht="14.65" hidden="false" customHeight="false" outlineLevel="0" collapsed="false">
      <c r="A68" s="3" t="n">
        <v>17.788</v>
      </c>
      <c r="B68" s="3"/>
      <c r="C68" s="3"/>
      <c r="D68" s="3"/>
      <c r="E68" s="2"/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5234375" defaultRowHeight="14.65" zeroHeight="false" outlineLevelRow="0" outlineLevelCol="0"/>
  <cols>
    <col collapsed="false" customWidth="true" hidden="false" outlineLevel="0" max="1" min="1" style="2" width="21.76"/>
    <col collapsed="false" customWidth="true" hidden="false" outlineLevel="0" max="2" min="2" style="2" width="17.1"/>
    <col collapsed="false" customWidth="false" hidden="false" outlineLevel="0" max="3" min="3" style="2" width="11.52"/>
    <col collapsed="false" customWidth="true" hidden="false" outlineLevel="0" max="4" min="4" style="2" width="13.4"/>
    <col collapsed="false" customWidth="false" hidden="false" outlineLevel="0" max="257" min="5" style="2" width="11.52"/>
  </cols>
  <sheetData>
    <row r="1" customFormat="false" ht="14.65" hidden="false" customHeight="false" outlineLevel="0" collapsed="false">
      <c r="A1" s="1" t="s">
        <v>3</v>
      </c>
      <c r="B1" s="1" t="s">
        <v>4</v>
      </c>
      <c r="C1" s="1" t="s">
        <v>5</v>
      </c>
      <c r="D1" s="1"/>
    </row>
    <row r="2" customFormat="false" ht="14.65" hidden="false" customHeight="false" outlineLevel="0" collapsed="false">
      <c r="A2" s="4" t="n">
        <v>757.7809</v>
      </c>
      <c r="B2" s="4" t="n">
        <v>60.4</v>
      </c>
      <c r="C2" s="3" t="n">
        <f aca="false">0.0456*A2+37.9852</f>
        <v>72.54000904</v>
      </c>
    </row>
    <row r="3" customFormat="false" ht="14.65" hidden="false" customHeight="false" outlineLevel="0" collapsed="false">
      <c r="A3" s="4" t="n">
        <v>672.7997</v>
      </c>
      <c r="B3" s="4" t="n">
        <v>56.777</v>
      </c>
      <c r="C3" s="3" t="n">
        <f aca="false">0.0456*A3+37.9852</f>
        <v>68.66486632</v>
      </c>
    </row>
    <row r="4" customFormat="false" ht="14.65" hidden="false" customHeight="false" outlineLevel="0" collapsed="false">
      <c r="A4" s="4" t="n">
        <v>660.5362</v>
      </c>
      <c r="B4" s="4" t="n">
        <v>61.022</v>
      </c>
      <c r="C4" s="3" t="n">
        <f aca="false">0.0456*A4+37.9852</f>
        <v>68.10565072</v>
      </c>
    </row>
    <row r="5" customFormat="false" ht="14.65" hidden="false" customHeight="false" outlineLevel="0" collapsed="false">
      <c r="A5" s="4" t="n">
        <v>612.5597</v>
      </c>
      <c r="B5" s="4" t="n">
        <v>53.952</v>
      </c>
      <c r="C5" s="3" t="n">
        <f aca="false">0.0456*A5+37.9852</f>
        <v>65.91792232</v>
      </c>
    </row>
    <row r="6" customFormat="false" ht="14.65" hidden="false" customHeight="false" outlineLevel="0" collapsed="false">
      <c r="A6" s="4" t="n">
        <v>557.1675</v>
      </c>
      <c r="B6" s="4" t="n">
        <v>51.272</v>
      </c>
      <c r="C6" s="3" t="n">
        <f aca="false">0.0456*A6+37.9852</f>
        <v>63.392038</v>
      </c>
    </row>
    <row r="7" customFormat="false" ht="14.65" hidden="false" customHeight="false" outlineLevel="0" collapsed="false">
      <c r="A7" s="4" t="n">
        <v>495.7229</v>
      </c>
      <c r="B7" s="4" t="n">
        <v>58.986</v>
      </c>
      <c r="C7" s="3" t="n">
        <f aca="false">0.0456*A7+37.9852</f>
        <v>60.59016424</v>
      </c>
    </row>
    <row r="8" customFormat="false" ht="14.65" hidden="false" customHeight="false" outlineLevel="0" collapsed="false">
      <c r="A8" s="4" t="n">
        <v>504.3527</v>
      </c>
      <c r="B8" s="4" t="n">
        <v>48.699</v>
      </c>
      <c r="C8" s="3" t="n">
        <f aca="false">0.0456*A8+37.9852</f>
        <v>60.98368312</v>
      </c>
    </row>
    <row r="10" customFormat="false" ht="14.65" hidden="false" customHeight="false" outlineLevel="0" collapsed="false">
      <c r="A10" s="2" t="s">
        <v>6</v>
      </c>
    </row>
    <row r="11" customFormat="false" ht="14.65" hidden="false" customHeight="false" outlineLevel="0" collapsed="false">
      <c r="A11" s="5" t="s">
        <v>7</v>
      </c>
    </row>
  </sheetData>
  <mergeCells count="1">
    <mergeCell ref="C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11.5234375" defaultRowHeight="14.65" zeroHeight="false" outlineLevelRow="0" outlineLevelCol="0"/>
  <cols>
    <col collapsed="false" customWidth="true" hidden="false" outlineLevel="0" max="1" min="1" style="2" width="21.76"/>
    <col collapsed="false" customWidth="true" hidden="false" outlineLevel="0" max="2" min="2" style="2" width="17.1"/>
    <col collapsed="false" customWidth="false" hidden="false" outlineLevel="0" max="3" min="3" style="2" width="11.52"/>
    <col collapsed="false" customWidth="true" hidden="false" outlineLevel="0" max="4" min="4" style="2" width="13.12"/>
    <col collapsed="false" customWidth="false" hidden="false" outlineLevel="0" max="257" min="5" style="2" width="11.52"/>
  </cols>
  <sheetData>
    <row r="1" customFormat="false" ht="14.65" hidden="false" customHeight="false" outlineLevel="0" collapsed="false">
      <c r="A1" s="1" t="s">
        <v>3</v>
      </c>
      <c r="B1" s="1" t="s">
        <v>4</v>
      </c>
      <c r="C1" s="1" t="s">
        <v>5</v>
      </c>
      <c r="D1" s="1"/>
    </row>
    <row r="2" customFormat="false" ht="14.65" hidden="false" customHeight="false" outlineLevel="0" collapsed="false">
      <c r="A2" s="3" t="n">
        <v>1902.1</v>
      </c>
      <c r="B2" s="3" t="n">
        <v>53.552</v>
      </c>
      <c r="C2" s="4" t="n">
        <f aca="false">0.0133*'experiment 2 (panel B)'!A2+33.2579</f>
        <v>58.55583</v>
      </c>
      <c r="F2" s="0"/>
      <c r="G2" s="0"/>
    </row>
    <row r="3" customFormat="false" ht="14.65" hidden="false" customHeight="false" outlineLevel="0" collapsed="false">
      <c r="A3" s="3" t="n">
        <v>1999.1</v>
      </c>
      <c r="B3" s="3" t="n">
        <v>56.857</v>
      </c>
      <c r="C3" s="4" t="n">
        <f aca="false">0.0133*'experiment 2 (panel B)'!A3+33.2579</f>
        <v>59.84593</v>
      </c>
      <c r="F3" s="0"/>
      <c r="G3" s="0"/>
    </row>
    <row r="4" customFormat="false" ht="14.65" hidden="false" customHeight="false" outlineLevel="0" collapsed="false">
      <c r="A4" s="3" t="n">
        <v>2118.1</v>
      </c>
      <c r="B4" s="3" t="n">
        <v>62.855</v>
      </c>
      <c r="C4" s="4" t="n">
        <f aca="false">0.0133*'experiment 2 (panel B)'!A4+33.2579</f>
        <v>61.42863</v>
      </c>
      <c r="F4" s="0"/>
      <c r="G4" s="0"/>
    </row>
    <row r="5" customFormat="false" ht="14.65" hidden="false" customHeight="false" outlineLevel="0" collapsed="false">
      <c r="A5" s="3" t="n">
        <v>2301.3</v>
      </c>
      <c r="B5" s="3" t="n">
        <v>60.354</v>
      </c>
      <c r="C5" s="4" t="n">
        <f aca="false">0.0133*'experiment 2 (panel B)'!A5+33.2579</f>
        <v>63.86519</v>
      </c>
      <c r="F5" s="0"/>
      <c r="G5" s="0"/>
    </row>
    <row r="6" customFormat="false" ht="14.65" hidden="false" customHeight="false" outlineLevel="0" collapsed="false">
      <c r="A6" s="3" t="n">
        <v>2274.7</v>
      </c>
      <c r="B6" s="3" t="n">
        <v>65.635</v>
      </c>
      <c r="C6" s="4" t="n">
        <f aca="false">0.0133*'experiment 2 (panel B)'!A6+33.2579</f>
        <v>63.51141</v>
      </c>
      <c r="F6" s="0"/>
      <c r="G6" s="0"/>
    </row>
    <row r="7" customFormat="false" ht="14.65" hidden="false" customHeight="false" outlineLevel="0" collapsed="false">
      <c r="A7" s="3" t="n">
        <v>2190.5</v>
      </c>
      <c r="B7" s="3" t="n">
        <v>66.08</v>
      </c>
      <c r="C7" s="4" t="n">
        <f aca="false">0.0133*'experiment 2 (panel B)'!A7+33.2579</f>
        <v>62.39155</v>
      </c>
      <c r="F7" s="0"/>
      <c r="G7" s="0"/>
    </row>
    <row r="8" customFormat="false" ht="14.65" hidden="false" customHeight="false" outlineLevel="0" collapsed="false">
      <c r="A8" s="3" t="n">
        <v>2191.6</v>
      </c>
      <c r="B8" s="3" t="n">
        <v>62.441</v>
      </c>
      <c r="C8" s="4" t="n">
        <f aca="false">0.0133*'experiment 2 (panel B)'!A8+33.2579</f>
        <v>62.40618</v>
      </c>
      <c r="F8" s="0"/>
      <c r="G8" s="0"/>
    </row>
    <row r="9" customFormat="false" ht="14.65" hidden="false" customHeight="false" outlineLevel="0" collapsed="false">
      <c r="A9" s="3" t="n">
        <v>1863.9</v>
      </c>
      <c r="B9" s="3" t="n">
        <v>57.736</v>
      </c>
      <c r="C9" s="4" t="n">
        <f aca="false">0.0133*'experiment 2 (panel B)'!A9+33.2579</f>
        <v>58.04777</v>
      </c>
    </row>
    <row r="10" customFormat="false" ht="14.65" hidden="false" customHeight="false" outlineLevel="0" collapsed="false">
      <c r="A10" s="3" t="n">
        <v>1609</v>
      </c>
      <c r="B10" s="3" t="n">
        <v>63.149</v>
      </c>
      <c r="C10" s="4" t="n">
        <f aca="false">0.0133*'experiment 2 (panel B)'!A10+33.2579</f>
        <v>54.6576</v>
      </c>
    </row>
    <row r="11" customFormat="false" ht="14.65" hidden="false" customHeight="false" outlineLevel="0" collapsed="false">
      <c r="A11" s="3" t="n">
        <v>1408.8</v>
      </c>
      <c r="B11" s="3" t="n">
        <v>47.969</v>
      </c>
      <c r="C11" s="4" t="n">
        <f aca="false">0.0133*'experiment 2 (panel B)'!A11+33.2579</f>
        <v>51.99494</v>
      </c>
    </row>
    <row r="13" customFormat="false" ht="14.65" hidden="false" customHeight="false" outlineLevel="0" collapsed="false">
      <c r="A13" s="2" t="s">
        <v>8</v>
      </c>
    </row>
    <row r="14" customFormat="false" ht="14.65" hidden="false" customHeight="false" outlineLevel="0" collapsed="false">
      <c r="A14" s="5" t="s">
        <v>9</v>
      </c>
    </row>
  </sheetData>
  <mergeCells count="1">
    <mergeCell ref="C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5234375" defaultRowHeight="14.65" zeroHeight="false" outlineLevelRow="0" outlineLevelCol="0"/>
  <cols>
    <col collapsed="false" customWidth="true" hidden="false" outlineLevel="0" max="1" min="1" style="3" width="11.43"/>
    <col collapsed="false" customWidth="true" hidden="false" outlineLevel="0" max="3" min="2" style="6" width="11.87"/>
    <col collapsed="false" customWidth="true" hidden="false" outlineLevel="0" max="7" min="7" style="0" width="11.43"/>
    <col collapsed="false" customWidth="true" hidden="false" outlineLevel="0" max="8" min="8" style="0" width="11.31"/>
  </cols>
  <sheetData>
    <row r="1" customFormat="false" ht="14.65" hidden="false" customHeight="false" outlineLevel="0" collapsed="false">
      <c r="A1" s="7" t="s">
        <v>10</v>
      </c>
      <c r="B1" s="8" t="s">
        <v>11</v>
      </c>
      <c r="C1" s="8" t="s">
        <v>12</v>
      </c>
      <c r="G1" s="9"/>
      <c r="H1" s="9"/>
    </row>
    <row r="2" customFormat="false" ht="14.65" hidden="false" customHeight="false" outlineLevel="0" collapsed="false">
      <c r="A2" s="3" t="n">
        <f aca="false">(ROW()-1)/$E$2</f>
        <v>0.573248407643312</v>
      </c>
      <c r="B2" s="6" t="n">
        <v>1.932E-147</v>
      </c>
      <c r="C2" s="6" t="n">
        <v>2.1616E-206</v>
      </c>
      <c r="D2" s="6"/>
      <c r="E2" s="0" t="n">
        <f aca="false">314/180</f>
        <v>1.74444444444444</v>
      </c>
    </row>
    <row r="3" customFormat="false" ht="14.65" hidden="false" customHeight="false" outlineLevel="0" collapsed="false">
      <c r="A3" s="3" t="n">
        <f aca="false">(ROW()-1)/$E$2</f>
        <v>1.14649681528662</v>
      </c>
      <c r="B3" s="6" t="n">
        <v>5.4147E-107</v>
      </c>
      <c r="C3" s="6" t="n">
        <v>2.5466E-148</v>
      </c>
    </row>
    <row r="4" customFormat="false" ht="14.65" hidden="false" customHeight="false" outlineLevel="0" collapsed="false">
      <c r="A4" s="3" t="n">
        <f aca="false">(ROW()-1)/$E$2</f>
        <v>1.71974522292994</v>
      </c>
      <c r="B4" s="6" t="n">
        <v>2.1971E-086</v>
      </c>
      <c r="C4" s="6" t="n">
        <v>7.6998E-119</v>
      </c>
      <c r="E4" s="6"/>
    </row>
    <row r="5" customFormat="false" ht="14.65" hidden="false" customHeight="false" outlineLevel="0" collapsed="false">
      <c r="A5" s="3" t="n">
        <f aca="false">(ROW()-1)/$E$2</f>
        <v>2.29299363057325</v>
      </c>
      <c r="B5" s="6" t="n">
        <v>3.9568E-073</v>
      </c>
      <c r="C5" s="6" t="n">
        <v>6.218E-100</v>
      </c>
    </row>
    <row r="6" customFormat="false" ht="14.65" hidden="false" customHeight="false" outlineLevel="0" collapsed="false">
      <c r="A6" s="3" t="n">
        <f aca="false">(ROW()-1)/$E$2</f>
        <v>2.86624203821656</v>
      </c>
      <c r="B6" s="6" t="n">
        <v>1.2532E-063</v>
      </c>
      <c r="C6" s="6" t="n">
        <v>2.0435E-086</v>
      </c>
    </row>
    <row r="7" customFormat="false" ht="14.65" hidden="false" customHeight="false" outlineLevel="0" collapsed="false">
      <c r="A7" s="3" t="n">
        <f aca="false">(ROW()-1)/$E$2</f>
        <v>3.43949044585987</v>
      </c>
      <c r="B7" s="6" t="n">
        <v>2.2597E-056</v>
      </c>
      <c r="C7" s="6" t="n">
        <v>4.0669E-076</v>
      </c>
    </row>
    <row r="8" customFormat="false" ht="14.65" hidden="false" customHeight="false" outlineLevel="0" collapsed="false">
      <c r="A8" s="3" t="n">
        <f aca="false">(ROW()-1)/$E$2</f>
        <v>4.01273885350318</v>
      </c>
      <c r="B8" s="6" t="n">
        <v>1.3598E-050</v>
      </c>
      <c r="C8" s="6" t="n">
        <v>6.2237E-068</v>
      </c>
    </row>
    <row r="9" customFormat="false" ht="14.65" hidden="false" customHeight="false" outlineLevel="0" collapsed="false">
      <c r="A9" s="3" t="n">
        <f aca="false">(ROW()-1)/$E$2</f>
        <v>4.5859872611465</v>
      </c>
      <c r="B9" s="6" t="n">
        <v>7.5259E-046</v>
      </c>
      <c r="C9" s="6" t="n">
        <v>3.139E-061</v>
      </c>
    </row>
    <row r="10" customFormat="false" ht="14.65" hidden="false" customHeight="false" outlineLevel="0" collapsed="false">
      <c r="A10" s="3" t="n">
        <f aca="false">(ROW()-1)/$E$2</f>
        <v>5.15923566878981</v>
      </c>
      <c r="B10" s="6" t="n">
        <v>7.2005E-042</v>
      </c>
      <c r="C10" s="6" t="n">
        <v>1.2901E-055</v>
      </c>
    </row>
    <row r="11" customFormat="false" ht="14.65" hidden="false" customHeight="false" outlineLevel="0" collapsed="false">
      <c r="A11" s="3" t="n">
        <f aca="false">(ROW()-1)/$E$2</f>
        <v>5.73248407643312</v>
      </c>
      <c r="B11" s="6" t="n">
        <v>1.8078E-038</v>
      </c>
      <c r="C11" s="6" t="n">
        <v>7.859E-051</v>
      </c>
    </row>
    <row r="12" customFormat="false" ht="14.65" hidden="false" customHeight="false" outlineLevel="0" collapsed="false">
      <c r="A12" s="3" t="n">
        <f aca="false">(ROW()-1)/$E$2</f>
        <v>6.30573248407643</v>
      </c>
      <c r="B12" s="6" t="n">
        <v>1.5905E-035</v>
      </c>
      <c r="C12" s="6" t="n">
        <v>1.0736E-046</v>
      </c>
    </row>
    <row r="13" customFormat="false" ht="14.65" hidden="false" customHeight="false" outlineLevel="0" collapsed="false">
      <c r="A13" s="3" t="n">
        <f aca="false">(ROW()-1)/$E$2</f>
        <v>6.87898089171975</v>
      </c>
      <c r="B13" s="6" t="n">
        <v>6.0363E-033</v>
      </c>
      <c r="C13" s="6" t="n">
        <v>4.4289E-043</v>
      </c>
    </row>
    <row r="14" customFormat="false" ht="14.65" hidden="false" customHeight="false" outlineLevel="0" collapsed="false">
      <c r="A14" s="3" t="n">
        <f aca="false">(ROW()-1)/$E$2</f>
        <v>7.45222929936306</v>
      </c>
      <c r="B14" s="6" t="n">
        <v>1.1528E-030</v>
      </c>
      <c r="C14" s="6" t="n">
        <v>6.8762E-040</v>
      </c>
    </row>
    <row r="15" customFormat="false" ht="14.65" hidden="false" customHeight="false" outlineLevel="0" collapsed="false">
      <c r="A15" s="3" t="n">
        <f aca="false">(ROW()-1)/$E$2</f>
        <v>8.02547770700637</v>
      </c>
      <c r="B15" s="6" t="n">
        <v>1.2454E-028</v>
      </c>
      <c r="C15" s="6" t="n">
        <v>4.7491E-037</v>
      </c>
    </row>
    <row r="16" customFormat="false" ht="14.65" hidden="false" customHeight="false" outlineLevel="0" collapsed="false">
      <c r="A16" s="3" t="n">
        <f aca="false">(ROW()-1)/$E$2</f>
        <v>8.59872611464968</v>
      </c>
      <c r="B16" s="6" t="n">
        <v>8.3327E-027</v>
      </c>
      <c r="C16" s="6" t="n">
        <v>1.6609E-034</v>
      </c>
    </row>
    <row r="17" customFormat="false" ht="14.65" hidden="false" customHeight="false" outlineLevel="0" collapsed="false">
      <c r="A17" s="3" t="n">
        <f aca="false">(ROW()-1)/$E$2</f>
        <v>9.17197452229299</v>
      </c>
      <c r="B17" s="6" t="n">
        <v>3.7095E-025</v>
      </c>
      <c r="C17" s="6" t="n">
        <v>3.2577E-032</v>
      </c>
    </row>
    <row r="18" customFormat="false" ht="14.65" hidden="false" customHeight="false" outlineLevel="0" collapsed="false">
      <c r="A18" s="3" t="n">
        <f aca="false">(ROW()-1)/$E$2</f>
        <v>9.74522292993631</v>
      </c>
      <c r="B18" s="6" t="n">
        <v>1.1636E-023</v>
      </c>
      <c r="C18" s="6" t="n">
        <v>3.8898E-030</v>
      </c>
    </row>
    <row r="19" customFormat="false" ht="14.65" hidden="false" customHeight="false" outlineLevel="0" collapsed="false">
      <c r="A19" s="3" t="n">
        <f aca="false">(ROW()-1)/$E$2</f>
        <v>10.3184713375796</v>
      </c>
      <c r="B19" s="6" t="n">
        <v>2.6952E-022</v>
      </c>
      <c r="C19" s="6" t="n">
        <v>3.022E-028</v>
      </c>
    </row>
    <row r="20" customFormat="false" ht="14.65" hidden="false" customHeight="false" outlineLevel="0" collapsed="false">
      <c r="A20" s="3" t="n">
        <f aca="false">(ROW()-1)/$E$2</f>
        <v>10.8917197452229</v>
      </c>
      <c r="B20" s="6" t="n">
        <v>4.7898E-021</v>
      </c>
      <c r="C20" s="6" t="n">
        <v>1.6135E-026</v>
      </c>
    </row>
    <row r="21" customFormat="false" ht="14.65" hidden="false" customHeight="false" outlineLevel="0" collapsed="false">
      <c r="A21" s="3" t="n">
        <f aca="false">(ROW()-1)/$E$2</f>
        <v>11.4649681528662</v>
      </c>
      <c r="B21" s="6" t="n">
        <v>6.743E-020</v>
      </c>
      <c r="C21" s="6" t="n">
        <v>6.196E-025</v>
      </c>
    </row>
    <row r="22" customFormat="false" ht="14.65" hidden="false" customHeight="false" outlineLevel="0" collapsed="false">
      <c r="A22" s="3" t="n">
        <f aca="false">(ROW()-1)/$E$2</f>
        <v>12.0382165605096</v>
      </c>
      <c r="B22" s="6" t="n">
        <v>7.724E-019</v>
      </c>
      <c r="C22" s="6" t="n">
        <v>1.7778E-023</v>
      </c>
    </row>
    <row r="23" customFormat="false" ht="14.65" hidden="false" customHeight="false" outlineLevel="0" collapsed="false">
      <c r="A23" s="3" t="n">
        <f aca="false">(ROW()-1)/$E$2</f>
        <v>12.6114649681529</v>
      </c>
      <c r="B23" s="6" t="n">
        <v>7.3646E-018</v>
      </c>
      <c r="C23" s="6" t="n">
        <v>3.9364E-022</v>
      </c>
    </row>
    <row r="24" customFormat="false" ht="14.65" hidden="false" customHeight="false" outlineLevel="0" collapsed="false">
      <c r="A24" s="3" t="n">
        <f aca="false">(ROW()-1)/$E$2</f>
        <v>13.1847133757962</v>
      </c>
      <c r="B24" s="6" t="n">
        <v>5.959E-017</v>
      </c>
      <c r="C24" s="6" t="n">
        <v>6.9138E-021</v>
      </c>
    </row>
    <row r="25" customFormat="false" ht="14.65" hidden="false" customHeight="false" outlineLevel="0" collapsed="false">
      <c r="A25" s="3" t="n">
        <f aca="false">(ROW()-1)/$E$2</f>
        <v>13.7579617834395</v>
      </c>
      <c r="B25" s="6" t="n">
        <v>4.1605E-016</v>
      </c>
      <c r="C25" s="6" t="n">
        <v>9.863E-020</v>
      </c>
    </row>
    <row r="26" customFormat="false" ht="14.65" hidden="false" customHeight="false" outlineLevel="0" collapsed="false">
      <c r="A26" s="3" t="n">
        <f aca="false">(ROW()-1)/$E$2</f>
        <v>14.3312101910828</v>
      </c>
      <c r="B26" s="6" t="n">
        <v>2.5428E-015</v>
      </c>
      <c r="C26" s="6" t="n">
        <v>1.1664E-018</v>
      </c>
    </row>
    <row r="27" customFormat="false" ht="14.65" hidden="false" customHeight="false" outlineLevel="0" collapsed="false">
      <c r="A27" s="3" t="n">
        <f aca="false">(ROW()-1)/$E$2</f>
        <v>14.9044585987261</v>
      </c>
      <c r="B27" s="6" t="n">
        <v>1.3775E-014</v>
      </c>
      <c r="C27" s="6" t="n">
        <v>1.1639E-017</v>
      </c>
    </row>
    <row r="28" customFormat="false" ht="14.65" hidden="false" customHeight="false" outlineLevel="0" collapsed="false">
      <c r="A28" s="3" t="n">
        <f aca="false">(ROW()-1)/$E$2</f>
        <v>15.4777070063694</v>
      </c>
      <c r="B28" s="6" t="n">
        <v>6.6875E-014</v>
      </c>
      <c r="C28" s="6" t="n">
        <v>9.9541E-017</v>
      </c>
    </row>
    <row r="29" customFormat="false" ht="14.65" hidden="false" customHeight="false" outlineLevel="0" collapsed="false">
      <c r="A29" s="3" t="n">
        <f aca="false">(ROW()-1)/$E$2</f>
        <v>16.0509554140127</v>
      </c>
      <c r="B29" s="6" t="n">
        <v>2.9375E-013</v>
      </c>
      <c r="C29" s="6" t="n">
        <v>7.396E-016</v>
      </c>
    </row>
    <row r="30" customFormat="false" ht="14.65" hidden="false" customHeight="false" outlineLevel="0" collapsed="false">
      <c r="A30" s="3" t="n">
        <f aca="false">(ROW()-1)/$E$2</f>
        <v>16.6242038216561</v>
      </c>
      <c r="B30" s="6" t="n">
        <v>1.1775E-012</v>
      </c>
      <c r="C30" s="6" t="n">
        <v>4.8321E-015</v>
      </c>
    </row>
    <row r="31" customFormat="false" ht="14.65" hidden="false" customHeight="false" outlineLevel="0" collapsed="false">
      <c r="A31" s="3" t="n">
        <f aca="false">(ROW()-1)/$E$2</f>
        <v>17.1974522292994</v>
      </c>
      <c r="B31" s="6" t="n">
        <v>4.3394E-012</v>
      </c>
      <c r="C31" s="6" t="n">
        <v>2.8058E-014</v>
      </c>
    </row>
    <row r="32" customFormat="false" ht="14.65" hidden="false" customHeight="false" outlineLevel="0" collapsed="false">
      <c r="A32" s="3" t="n">
        <f aca="false">(ROW()-1)/$E$2</f>
        <v>17.7707006369427</v>
      </c>
      <c r="B32" s="6" t="n">
        <v>1.4802E-011</v>
      </c>
      <c r="C32" s="6" t="n">
        <v>1.4617E-013</v>
      </c>
    </row>
    <row r="33" customFormat="false" ht="14.65" hidden="false" customHeight="false" outlineLevel="0" collapsed="false">
      <c r="A33" s="3" t="n">
        <f aca="false">(ROW()-1)/$E$2</f>
        <v>18.343949044586</v>
      </c>
      <c r="B33" s="6" t="n">
        <v>4.7017E-011</v>
      </c>
      <c r="C33" s="6" t="n">
        <v>6.8907E-013</v>
      </c>
    </row>
    <row r="34" customFormat="false" ht="14.65" hidden="false" customHeight="false" outlineLevel="0" collapsed="false">
      <c r="A34" s="3" t="n">
        <f aca="false">(ROW()-1)/$E$2</f>
        <v>18.9171974522293</v>
      </c>
      <c r="B34" s="6" t="n">
        <v>1.3981E-010</v>
      </c>
      <c r="C34" s="6" t="n">
        <v>2.9617E-012</v>
      </c>
    </row>
    <row r="35" customFormat="false" ht="14.65" hidden="false" customHeight="false" outlineLevel="0" collapsed="false">
      <c r="A35" s="3" t="n">
        <f aca="false">(ROW()-1)/$E$2</f>
        <v>19.4904458598726</v>
      </c>
      <c r="B35" s="6" t="n">
        <v>3.911E-010</v>
      </c>
      <c r="C35" s="6" t="n">
        <v>1.1686E-011</v>
      </c>
    </row>
    <row r="36" customFormat="false" ht="14.65" hidden="false" customHeight="false" outlineLevel="0" collapsed="false">
      <c r="A36" s="3" t="n">
        <f aca="false">(ROW()-1)/$E$2</f>
        <v>20.0636942675159</v>
      </c>
      <c r="B36" s="6" t="n">
        <v>1.0337E-009</v>
      </c>
      <c r="C36" s="6" t="n">
        <v>4.2592E-011</v>
      </c>
    </row>
    <row r="37" customFormat="false" ht="14.65" hidden="false" customHeight="false" outlineLevel="0" collapsed="false">
      <c r="A37" s="3" t="n">
        <f aca="false">(ROW()-1)/$E$2</f>
        <v>20.6369426751592</v>
      </c>
      <c r="B37" s="6" t="n">
        <v>2.5915E-009</v>
      </c>
      <c r="C37" s="6" t="n">
        <v>1.4419E-010</v>
      </c>
    </row>
    <row r="38" customFormat="false" ht="14.65" hidden="false" customHeight="false" outlineLevel="0" collapsed="false">
      <c r="A38" s="3" t="n">
        <f aca="false">(ROW()-1)/$E$2</f>
        <v>21.2101910828026</v>
      </c>
      <c r="B38" s="6" t="n">
        <v>6.1851E-009</v>
      </c>
      <c r="C38" s="6" t="n">
        <v>4.557E-010</v>
      </c>
    </row>
    <row r="39" customFormat="false" ht="14.65" hidden="false" customHeight="false" outlineLevel="0" collapsed="false">
      <c r="A39" s="3" t="n">
        <f aca="false">(ROW()-1)/$E$2</f>
        <v>21.7834394904459</v>
      </c>
      <c r="B39" s="6" t="n">
        <v>1.4099E-008</v>
      </c>
      <c r="C39" s="6" t="n">
        <v>1.3507E-009</v>
      </c>
    </row>
    <row r="40" customFormat="false" ht="14.65" hidden="false" customHeight="false" outlineLevel="0" collapsed="false">
      <c r="A40" s="3" t="n">
        <f aca="false">(ROW()-1)/$E$2</f>
        <v>22.3566878980892</v>
      </c>
      <c r="B40" s="6" t="n">
        <v>3.0785E-008</v>
      </c>
      <c r="C40" s="6" t="n">
        <v>3.7708E-009</v>
      </c>
    </row>
    <row r="41" customFormat="false" ht="14.65" hidden="false" customHeight="false" outlineLevel="0" collapsed="false">
      <c r="A41" s="3" t="n">
        <f aca="false">(ROW()-1)/$E$2</f>
        <v>22.9299363057325</v>
      </c>
      <c r="B41" s="6" t="n">
        <v>6.4569E-008</v>
      </c>
      <c r="C41" s="6" t="n">
        <v>9.9525E-009</v>
      </c>
    </row>
    <row r="42" customFormat="false" ht="14.65" hidden="false" customHeight="false" outlineLevel="0" collapsed="false">
      <c r="A42" s="3" t="n">
        <f aca="false">(ROW()-1)/$E$2</f>
        <v>23.5031847133758</v>
      </c>
      <c r="B42" s="6" t="n">
        <v>1.304E-007</v>
      </c>
      <c r="C42" s="6" t="n">
        <v>2.4922E-008</v>
      </c>
    </row>
    <row r="43" customFormat="false" ht="14.65" hidden="false" customHeight="false" outlineLevel="0" collapsed="false">
      <c r="A43" s="3" t="n">
        <f aca="false">(ROW()-1)/$E$2</f>
        <v>24.0764331210191</v>
      </c>
      <c r="B43" s="6" t="n">
        <v>2.5419E-007</v>
      </c>
      <c r="C43" s="6" t="n">
        <v>5.9401E-008</v>
      </c>
    </row>
    <row r="44" customFormat="false" ht="14.65" hidden="false" customHeight="false" outlineLevel="0" collapsed="false">
      <c r="A44" s="3" t="n">
        <f aca="false">(ROW()-1)/$E$2</f>
        <v>24.6496815286624</v>
      </c>
      <c r="B44" s="6" t="n">
        <v>4.792E-007</v>
      </c>
      <c r="C44" s="6" t="n">
        <v>1.3516E-007</v>
      </c>
    </row>
    <row r="45" customFormat="false" ht="14.65" hidden="false" customHeight="false" outlineLevel="0" collapsed="false">
      <c r="A45" s="3" t="n">
        <f aca="false">(ROW()-1)/$E$2</f>
        <v>25.2229299363057</v>
      </c>
      <c r="B45" s="6" t="n">
        <v>8.7544E-007</v>
      </c>
      <c r="C45" s="6" t="n">
        <v>2.944E-007</v>
      </c>
    </row>
    <row r="46" customFormat="false" ht="14.65" hidden="false" customHeight="false" outlineLevel="0" collapsed="false">
      <c r="A46" s="3" t="n">
        <f aca="false">(ROW()-1)/$E$2</f>
        <v>25.796178343949</v>
      </c>
      <c r="B46" s="6" t="n">
        <v>1.5526E-006</v>
      </c>
      <c r="C46" s="6" t="n">
        <v>6.1538E-007</v>
      </c>
    </row>
    <row r="47" customFormat="false" ht="14.65" hidden="false" customHeight="false" outlineLevel="0" collapsed="false">
      <c r="A47" s="3" t="n">
        <f aca="false">(ROW()-1)/$E$2</f>
        <v>26.3694267515924</v>
      </c>
      <c r="B47" s="6" t="n">
        <v>2.6775E-006</v>
      </c>
      <c r="C47" s="6" t="n">
        <v>1.2373E-006</v>
      </c>
    </row>
    <row r="48" customFormat="false" ht="14.65" hidden="false" customHeight="false" outlineLevel="0" collapsed="false">
      <c r="A48" s="3" t="n">
        <f aca="false">(ROW()-1)/$E$2</f>
        <v>26.9426751592357</v>
      </c>
      <c r="B48" s="6" t="n">
        <v>4.4969E-006</v>
      </c>
      <c r="C48" s="6" t="n">
        <v>2.3983E-006</v>
      </c>
    </row>
    <row r="49" customFormat="false" ht="14.65" hidden="false" customHeight="false" outlineLevel="0" collapsed="false">
      <c r="A49" s="3" t="n">
        <f aca="false">(ROW()-1)/$E$2</f>
        <v>27.515923566879</v>
      </c>
      <c r="B49" s="6" t="n">
        <v>7.3659E-006</v>
      </c>
      <c r="C49" s="6" t="n">
        <v>4.4901E-006</v>
      </c>
    </row>
    <row r="50" customFormat="false" ht="14.65" hidden="false" customHeight="false" outlineLevel="0" collapsed="false">
      <c r="A50" s="3" t="n">
        <f aca="false">(ROW()-1)/$E$2</f>
        <v>28.0891719745223</v>
      </c>
      <c r="B50" s="6" t="n">
        <v>1.1783E-005</v>
      </c>
      <c r="C50" s="6" t="n">
        <v>8.1352E-006</v>
      </c>
    </row>
    <row r="51" customFormat="false" ht="14.65" hidden="false" customHeight="false" outlineLevel="0" collapsed="false">
      <c r="A51" s="3" t="n">
        <f aca="false">(ROW()-1)/$E$2</f>
        <v>28.6624203821656</v>
      </c>
      <c r="B51" s="6" t="n">
        <v>1.8429E-005</v>
      </c>
      <c r="C51" s="6" t="n">
        <v>1.4288E-005</v>
      </c>
    </row>
    <row r="52" customFormat="false" ht="14.65" hidden="false" customHeight="false" outlineLevel="0" collapsed="false">
      <c r="A52" s="3" t="n">
        <f aca="false">(ROW()-1)/$E$2</f>
        <v>29.2356687898089</v>
      </c>
      <c r="B52" s="6" t="n">
        <v>2.8215E-005</v>
      </c>
      <c r="C52" s="6" t="n">
        <v>2.4366E-005</v>
      </c>
    </row>
    <row r="53" customFormat="false" ht="14.65" hidden="false" customHeight="false" outlineLevel="0" collapsed="false">
      <c r="A53" s="3" t="n">
        <f aca="false">(ROW()-1)/$E$2</f>
        <v>29.8089171974522</v>
      </c>
      <c r="B53" s="6" t="n">
        <v>4.2333E-005</v>
      </c>
      <c r="C53" s="6" t="n">
        <v>4.0407E-005</v>
      </c>
    </row>
    <row r="54" customFormat="false" ht="14.65" hidden="false" customHeight="false" outlineLevel="0" collapsed="false">
      <c r="A54" s="3" t="n">
        <f aca="false">(ROW()-1)/$E$2</f>
        <v>30.3821656050955</v>
      </c>
      <c r="B54" s="6" t="n">
        <v>6.2303E-005</v>
      </c>
      <c r="C54" s="6" t="n">
        <v>6.5251E-005</v>
      </c>
    </row>
    <row r="55" customFormat="false" ht="14.65" hidden="false" customHeight="false" outlineLevel="0" collapsed="false">
      <c r="A55" s="3" t="n">
        <f aca="false">(ROW()-1)/$E$2</f>
        <v>30.9554140127389</v>
      </c>
      <c r="B55" s="6" t="n">
        <v>9.0029E-005</v>
      </c>
      <c r="C55" s="6" t="n">
        <v>0.00010274</v>
      </c>
    </row>
    <row r="56" customFormat="false" ht="14.65" hidden="false" customHeight="false" outlineLevel="0" collapsed="false">
      <c r="A56" s="3" t="n">
        <f aca="false">(ROW()-1)/$E$2</f>
        <v>31.5286624203822</v>
      </c>
      <c r="B56" s="6" t="n">
        <v>0.00012785</v>
      </c>
      <c r="C56" s="6" t="n">
        <v>0.00015793</v>
      </c>
    </row>
    <row r="57" customFormat="false" ht="14.65" hidden="false" customHeight="false" outlineLevel="0" collapsed="false">
      <c r="A57" s="3" t="n">
        <f aca="false">(ROW()-1)/$E$2</f>
        <v>32.1019108280255</v>
      </c>
      <c r="B57" s="6" t="n">
        <v>0.00017855</v>
      </c>
      <c r="C57" s="6" t="n">
        <v>0.00023729</v>
      </c>
    </row>
    <row r="58" customFormat="false" ht="14.65" hidden="false" customHeight="false" outlineLevel="0" collapsed="false">
      <c r="A58" s="3" t="n">
        <f aca="false">(ROW()-1)/$E$2</f>
        <v>32.6751592356688</v>
      </c>
      <c r="B58" s="6" t="n">
        <v>0.00024545</v>
      </c>
      <c r="C58" s="6" t="n">
        <v>0.00034883</v>
      </c>
    </row>
    <row r="59" customFormat="false" ht="14.65" hidden="false" customHeight="false" outlineLevel="0" collapsed="false">
      <c r="A59" s="3" t="n">
        <f aca="false">(ROW()-1)/$E$2</f>
        <v>33.2484076433121</v>
      </c>
      <c r="B59" s="6" t="n">
        <v>0.00033236</v>
      </c>
      <c r="C59" s="6" t="n">
        <v>0.00050225</v>
      </c>
    </row>
    <row r="60" customFormat="false" ht="14.65" hidden="false" customHeight="false" outlineLevel="0" collapsed="false">
      <c r="A60" s="3" t="n">
        <f aca="false">(ROW()-1)/$E$2</f>
        <v>33.8216560509554</v>
      </c>
      <c r="B60" s="6" t="n">
        <v>0.00044358</v>
      </c>
      <c r="C60" s="6" t="n">
        <v>0.00070897</v>
      </c>
    </row>
    <row r="61" customFormat="false" ht="14.65" hidden="false" customHeight="false" outlineLevel="0" collapsed="false">
      <c r="A61" s="3" t="n">
        <f aca="false">(ROW()-1)/$E$2</f>
        <v>34.3949044585987</v>
      </c>
      <c r="B61" s="6" t="n">
        <v>0.00058392</v>
      </c>
      <c r="C61" s="6" t="n">
        <v>0.00098202</v>
      </c>
    </row>
    <row r="62" customFormat="false" ht="14.65" hidden="false" customHeight="false" outlineLevel="0" collapsed="false">
      <c r="A62" s="3" t="n">
        <f aca="false">(ROW()-1)/$E$2</f>
        <v>34.968152866242</v>
      </c>
      <c r="B62" s="6" t="n">
        <v>0.00075858</v>
      </c>
      <c r="C62" s="6" t="n">
        <v>0.0013359</v>
      </c>
    </row>
    <row r="63" customFormat="false" ht="14.65" hidden="false" customHeight="false" outlineLevel="0" collapsed="false">
      <c r="A63" s="3" t="n">
        <f aca="false">(ROW()-1)/$E$2</f>
        <v>35.5414012738854</v>
      </c>
      <c r="B63" s="6" t="n">
        <v>0.00097313</v>
      </c>
      <c r="C63" s="6" t="n">
        <v>0.0017861</v>
      </c>
    </row>
    <row r="64" customFormat="false" ht="14.65" hidden="false" customHeight="false" outlineLevel="0" collapsed="false">
      <c r="A64" s="3" t="n">
        <f aca="false">(ROW()-1)/$E$2</f>
        <v>36.1146496815287</v>
      </c>
      <c r="B64" s="6" t="n">
        <v>0.0012334</v>
      </c>
      <c r="C64" s="6" t="n">
        <v>0.0023489</v>
      </c>
    </row>
    <row r="65" customFormat="false" ht="14.65" hidden="false" customHeight="false" outlineLevel="0" collapsed="false">
      <c r="A65" s="3" t="n">
        <f aca="false">(ROW()-1)/$E$2</f>
        <v>36.687898089172</v>
      </c>
      <c r="B65" s="6" t="n">
        <v>0.0015453</v>
      </c>
      <c r="C65" s="6" t="n">
        <v>0.0030407</v>
      </c>
    </row>
    <row r="66" customFormat="false" ht="14.65" hidden="false" customHeight="false" outlineLevel="0" collapsed="false">
      <c r="A66" s="3" t="n">
        <f aca="false">(ROW()-1)/$E$2</f>
        <v>37.2611464968153</v>
      </c>
      <c r="B66" s="6" t="n">
        <v>0.0019147</v>
      </c>
      <c r="C66" s="6" t="n">
        <v>0.0038771</v>
      </c>
    </row>
    <row r="67" customFormat="false" ht="14.65" hidden="false" customHeight="false" outlineLevel="0" collapsed="false">
      <c r="A67" s="3" t="n">
        <f aca="false">(ROW()-1)/$E$2</f>
        <v>37.8343949044586</v>
      </c>
      <c r="B67" s="6" t="n">
        <v>0.0023474</v>
      </c>
      <c r="C67" s="6" t="n">
        <v>0.0048724</v>
      </c>
    </row>
    <row r="68" customFormat="false" ht="14.65" hidden="false" customHeight="false" outlineLevel="0" collapsed="false">
      <c r="A68" s="3" t="n">
        <f aca="false">(ROW()-1)/$E$2</f>
        <v>38.4076433121019</v>
      </c>
      <c r="B68" s="6" t="n">
        <v>0.0028486</v>
      </c>
      <c r="C68" s="6" t="n">
        <v>0.0060386</v>
      </c>
    </row>
    <row r="69" customFormat="false" ht="14.65" hidden="false" customHeight="false" outlineLevel="0" collapsed="false">
      <c r="A69" s="3" t="n">
        <f aca="false">(ROW()-1)/$E$2</f>
        <v>38.9808917197452</v>
      </c>
      <c r="B69" s="6" t="n">
        <v>0.0034233</v>
      </c>
      <c r="C69" s="6" t="n">
        <v>0.0073851</v>
      </c>
    </row>
    <row r="70" customFormat="false" ht="14.65" hidden="false" customHeight="false" outlineLevel="0" collapsed="false">
      <c r="A70" s="3" t="n">
        <f aca="false">(ROW()-1)/$E$2</f>
        <v>39.5541401273885</v>
      </c>
      <c r="B70" s="6" t="n">
        <v>0.0040754</v>
      </c>
      <c r="C70" s="6" t="n">
        <v>0.008917</v>
      </c>
    </row>
    <row r="71" customFormat="false" ht="14.65" hidden="false" customHeight="false" outlineLevel="0" collapsed="false">
      <c r="A71" s="3" t="n">
        <f aca="false">(ROW()-1)/$E$2</f>
        <v>40.1273885350319</v>
      </c>
      <c r="B71" s="6" t="n">
        <v>0.0048082</v>
      </c>
      <c r="C71" s="6" t="n">
        <v>0.010636</v>
      </c>
    </row>
    <row r="72" customFormat="false" ht="14.65" hidden="false" customHeight="false" outlineLevel="0" collapsed="false">
      <c r="A72" s="3" t="n">
        <f aca="false">(ROW()-1)/$E$2</f>
        <v>40.7006369426752</v>
      </c>
      <c r="B72" s="6" t="n">
        <v>0.0056237</v>
      </c>
      <c r="C72" s="6" t="n">
        <v>0.012537</v>
      </c>
    </row>
    <row r="73" customFormat="false" ht="14.65" hidden="false" customHeight="false" outlineLevel="0" collapsed="false">
      <c r="A73" s="3" t="n">
        <f aca="false">(ROW()-1)/$E$2</f>
        <v>41.2738853503185</v>
      </c>
      <c r="B73" s="6" t="n">
        <v>0.006523</v>
      </c>
      <c r="C73" s="6" t="n">
        <v>0.014612</v>
      </c>
    </row>
    <row r="74" customFormat="false" ht="14.65" hidden="false" customHeight="false" outlineLevel="0" collapsed="false">
      <c r="A74" s="3" t="n">
        <f aca="false">(ROW()-1)/$E$2</f>
        <v>41.8471337579618</v>
      </c>
      <c r="B74" s="6" t="n">
        <v>0.0075057</v>
      </c>
      <c r="C74" s="6" t="n">
        <v>0.016846</v>
      </c>
    </row>
    <row r="75" customFormat="false" ht="14.65" hidden="false" customHeight="false" outlineLevel="0" collapsed="false">
      <c r="A75" s="3" t="n">
        <f aca="false">(ROW()-1)/$E$2</f>
        <v>42.4203821656051</v>
      </c>
      <c r="B75" s="6" t="n">
        <v>0.0085701</v>
      </c>
      <c r="C75" s="6" t="n">
        <v>0.01922</v>
      </c>
    </row>
    <row r="76" customFormat="false" ht="14.65" hidden="false" customHeight="false" outlineLevel="0" collapsed="false">
      <c r="A76" s="3" t="n">
        <f aca="false">(ROW()-1)/$E$2</f>
        <v>42.9936305732484</v>
      </c>
      <c r="B76" s="6" t="n">
        <v>0.009713</v>
      </c>
      <c r="C76" s="6" t="n">
        <v>0.021709</v>
      </c>
    </row>
    <row r="77" customFormat="false" ht="14.65" hidden="false" customHeight="false" outlineLevel="0" collapsed="false">
      <c r="A77" s="3" t="n">
        <f aca="false">(ROW()-1)/$E$2</f>
        <v>43.5668789808917</v>
      </c>
      <c r="B77" s="6" t="n">
        <v>0.01093</v>
      </c>
      <c r="C77" s="6" t="n">
        <v>0.024284</v>
      </c>
    </row>
    <row r="78" customFormat="false" ht="14.65" hidden="false" customHeight="false" outlineLevel="0" collapsed="false">
      <c r="A78" s="3" t="n">
        <f aca="false">(ROW()-1)/$E$2</f>
        <v>44.140127388535</v>
      </c>
      <c r="B78" s="6" t="n">
        <v>0.012215</v>
      </c>
      <c r="C78" s="6" t="n">
        <v>0.026914</v>
      </c>
    </row>
    <row r="79" customFormat="false" ht="14.65" hidden="false" customHeight="false" outlineLevel="0" collapsed="false">
      <c r="A79" s="3" t="n">
        <f aca="false">(ROW()-1)/$E$2</f>
        <v>44.7133757961783</v>
      </c>
      <c r="B79" s="6" t="n">
        <v>0.01356</v>
      </c>
      <c r="C79" s="6" t="n">
        <v>0.029562</v>
      </c>
    </row>
    <row r="80" customFormat="false" ht="14.65" hidden="false" customHeight="false" outlineLevel="0" collapsed="false">
      <c r="A80" s="3" t="n">
        <f aca="false">(ROW()-1)/$E$2</f>
        <v>45.2866242038217</v>
      </c>
      <c r="B80" s="6" t="n">
        <v>0.014958</v>
      </c>
      <c r="C80" s="6" t="n">
        <v>0.032192</v>
      </c>
    </row>
    <row r="81" customFormat="false" ht="14.65" hidden="false" customHeight="false" outlineLevel="0" collapsed="false">
      <c r="A81" s="3" t="n">
        <f aca="false">(ROW()-1)/$E$2</f>
        <v>45.859872611465</v>
      </c>
      <c r="B81" s="6" t="n">
        <v>0.016399</v>
      </c>
      <c r="C81" s="6" t="n">
        <v>0.034766</v>
      </c>
    </row>
    <row r="82" customFormat="false" ht="14.65" hidden="false" customHeight="false" outlineLevel="0" collapsed="false">
      <c r="A82" s="3" t="n">
        <f aca="false">(ROW()-1)/$E$2</f>
        <v>46.4331210191083</v>
      </c>
      <c r="B82" s="6" t="n">
        <v>0.017871</v>
      </c>
      <c r="C82" s="6" t="n">
        <v>0.037247</v>
      </c>
    </row>
    <row r="83" customFormat="false" ht="14.65" hidden="false" customHeight="false" outlineLevel="0" collapsed="false">
      <c r="A83" s="3" t="n">
        <f aca="false">(ROW()-1)/$E$2</f>
        <v>47.0063694267516</v>
      </c>
      <c r="B83" s="6" t="n">
        <v>0.019364</v>
      </c>
      <c r="C83" s="6" t="n">
        <v>0.039597</v>
      </c>
    </row>
    <row r="84" customFormat="false" ht="14.65" hidden="false" customHeight="false" outlineLevel="0" collapsed="false">
      <c r="A84" s="3" t="n">
        <f aca="false">(ROW()-1)/$E$2</f>
        <v>47.5796178343949</v>
      </c>
      <c r="B84" s="6" t="n">
        <v>0.020865</v>
      </c>
      <c r="C84" s="6" t="n">
        <v>0.041783</v>
      </c>
    </row>
    <row r="85" customFormat="false" ht="14.65" hidden="false" customHeight="false" outlineLevel="0" collapsed="false">
      <c r="A85" s="3" t="n">
        <f aca="false">(ROW()-1)/$E$2</f>
        <v>48.1528662420382</v>
      </c>
      <c r="B85" s="6" t="n">
        <v>0.022363</v>
      </c>
      <c r="C85" s="6" t="n">
        <v>0.043775</v>
      </c>
    </row>
    <row r="86" customFormat="false" ht="14.65" hidden="false" customHeight="false" outlineLevel="0" collapsed="false">
      <c r="A86" s="3" t="n">
        <f aca="false">(ROW()-1)/$E$2</f>
        <v>48.7261146496815</v>
      </c>
      <c r="B86" s="6" t="n">
        <v>0.023845</v>
      </c>
      <c r="C86" s="6" t="n">
        <v>0.045546</v>
      </c>
    </row>
    <row r="87" customFormat="false" ht="14.65" hidden="false" customHeight="false" outlineLevel="0" collapsed="false">
      <c r="A87" s="3" t="n">
        <f aca="false">(ROW()-1)/$E$2</f>
        <v>49.2993630573248</v>
      </c>
      <c r="B87" s="6" t="n">
        <v>0.025298</v>
      </c>
      <c r="C87" s="6" t="n">
        <v>0.047072</v>
      </c>
    </row>
    <row r="88" customFormat="false" ht="14.65" hidden="false" customHeight="false" outlineLevel="0" collapsed="false">
      <c r="A88" s="3" t="n">
        <f aca="false">(ROW()-1)/$E$2</f>
        <v>49.8726114649682</v>
      </c>
      <c r="B88" s="6" t="n">
        <v>0.026711</v>
      </c>
      <c r="C88" s="6" t="n">
        <v>0.048336</v>
      </c>
    </row>
    <row r="89" customFormat="false" ht="14.65" hidden="false" customHeight="false" outlineLevel="0" collapsed="false">
      <c r="A89" s="3" t="n">
        <f aca="false">(ROW()-1)/$E$2</f>
        <v>50.4458598726115</v>
      </c>
      <c r="B89" s="6" t="n">
        <v>0.028071</v>
      </c>
      <c r="C89" s="6" t="n">
        <v>0.049326</v>
      </c>
    </row>
    <row r="90" customFormat="false" ht="14.65" hidden="false" customHeight="false" outlineLevel="0" collapsed="false">
      <c r="A90" s="3" t="n">
        <f aca="false">(ROW()-1)/$E$2</f>
        <v>51.0191082802548</v>
      </c>
      <c r="B90" s="6" t="n">
        <v>0.029368</v>
      </c>
      <c r="C90" s="6" t="n">
        <v>0.050035</v>
      </c>
    </row>
    <row r="91" customFormat="false" ht="14.65" hidden="false" customHeight="false" outlineLevel="0" collapsed="false">
      <c r="A91" s="3" t="n">
        <f aca="false">(ROW()-1)/$E$2</f>
        <v>51.5923566878981</v>
      </c>
      <c r="B91" s="6" t="n">
        <v>0.03059</v>
      </c>
      <c r="C91" s="6" t="n">
        <v>0.050459</v>
      </c>
    </row>
    <row r="92" customFormat="false" ht="14.65" hidden="false" customHeight="false" outlineLevel="0" collapsed="false">
      <c r="A92" s="3" t="n">
        <f aca="false">(ROW()-1)/$E$2</f>
        <v>52.1656050955414</v>
      </c>
      <c r="B92" s="6" t="n">
        <v>0.031729</v>
      </c>
      <c r="C92" s="6" t="n">
        <v>0.050602</v>
      </c>
    </row>
    <row r="93" customFormat="false" ht="14.65" hidden="false" customHeight="false" outlineLevel="0" collapsed="false">
      <c r="A93" s="3" t="n">
        <f aca="false">(ROW()-1)/$E$2</f>
        <v>52.7388535031847</v>
      </c>
      <c r="B93" s="6" t="n">
        <v>0.032777</v>
      </c>
      <c r="C93" s="6" t="n">
        <v>0.050471</v>
      </c>
    </row>
    <row r="94" customFormat="false" ht="14.65" hidden="false" customHeight="false" outlineLevel="0" collapsed="false">
      <c r="A94" s="3" t="n">
        <f aca="false">(ROW()-1)/$E$2</f>
        <v>53.312101910828</v>
      </c>
      <c r="B94" s="6" t="n">
        <v>0.033725</v>
      </c>
      <c r="C94" s="6" t="n">
        <v>0.050077</v>
      </c>
    </row>
    <row r="95" customFormat="false" ht="14.65" hidden="false" customHeight="false" outlineLevel="0" collapsed="false">
      <c r="A95" s="3" t="n">
        <f aca="false">(ROW()-1)/$E$2</f>
        <v>53.8853503184713</v>
      </c>
      <c r="B95" s="6" t="n">
        <v>0.034568</v>
      </c>
      <c r="C95" s="6" t="n">
        <v>0.049435</v>
      </c>
    </row>
    <row r="96" customFormat="false" ht="14.65" hidden="false" customHeight="false" outlineLevel="0" collapsed="false">
      <c r="A96" s="3" t="n">
        <f aca="false">(ROW()-1)/$E$2</f>
        <v>54.4585987261147</v>
      </c>
      <c r="B96" s="6" t="n">
        <v>0.035302</v>
      </c>
      <c r="C96" s="6" t="n">
        <v>0.048563</v>
      </c>
    </row>
    <row r="97" customFormat="false" ht="14.65" hidden="false" customHeight="false" outlineLevel="0" collapsed="false">
      <c r="A97" s="3" t="n">
        <f aca="false">(ROW()-1)/$E$2</f>
        <v>55.031847133758</v>
      </c>
      <c r="B97" s="6" t="n">
        <v>0.035921</v>
      </c>
      <c r="C97" s="6" t="n">
        <v>0.04748</v>
      </c>
    </row>
    <row r="98" customFormat="false" ht="14.65" hidden="false" customHeight="false" outlineLevel="0" collapsed="false">
      <c r="A98" s="3" t="n">
        <f aca="false">(ROW()-1)/$E$2</f>
        <v>55.6050955414013</v>
      </c>
      <c r="B98" s="6" t="n">
        <v>0.036425</v>
      </c>
      <c r="C98" s="6" t="n">
        <v>0.046208</v>
      </c>
    </row>
    <row r="99" customFormat="false" ht="14.65" hidden="false" customHeight="false" outlineLevel="0" collapsed="false">
      <c r="A99" s="3" t="n">
        <f aca="false">(ROW()-1)/$E$2</f>
        <v>56.1783439490446</v>
      </c>
      <c r="B99" s="6" t="n">
        <v>0.036812</v>
      </c>
      <c r="C99" s="6" t="n">
        <v>0.044772</v>
      </c>
    </row>
    <row r="100" customFormat="false" ht="14.65" hidden="false" customHeight="false" outlineLevel="0" collapsed="false">
      <c r="A100" s="3" t="n">
        <f aca="false">(ROW()-1)/$E$2</f>
        <v>56.7515923566879</v>
      </c>
      <c r="B100" s="6" t="n">
        <v>0.037081</v>
      </c>
      <c r="C100" s="6" t="n">
        <v>0.043194</v>
      </c>
    </row>
    <row r="101" customFormat="false" ht="14.65" hidden="false" customHeight="false" outlineLevel="0" collapsed="false">
      <c r="A101" s="3" t="n">
        <f aca="false">(ROW()-1)/$E$2</f>
        <v>57.3248407643312</v>
      </c>
      <c r="B101" s="6" t="n">
        <v>0.037235</v>
      </c>
      <c r="C101" s="6" t="n">
        <v>0.041499</v>
      </c>
    </row>
    <row r="102" customFormat="false" ht="14.65" hidden="false" customHeight="false" outlineLevel="0" collapsed="false">
      <c r="A102" s="3" t="n">
        <f aca="false">(ROW()-1)/$E$2</f>
        <v>57.8980891719745</v>
      </c>
      <c r="B102" s="6" t="n">
        <v>0.037275</v>
      </c>
      <c r="C102" s="6" t="n">
        <v>0.03971</v>
      </c>
    </row>
    <row r="103" customFormat="false" ht="14.65" hidden="false" customHeight="false" outlineLevel="0" collapsed="false">
      <c r="A103" s="3" t="n">
        <f aca="false">(ROW()-1)/$E$2</f>
        <v>58.4713375796178</v>
      </c>
      <c r="B103" s="6" t="n">
        <v>0.037204</v>
      </c>
      <c r="C103" s="6" t="n">
        <v>0.037851</v>
      </c>
    </row>
    <row r="104" customFormat="false" ht="14.65" hidden="false" customHeight="false" outlineLevel="0" collapsed="false">
      <c r="A104" s="3" t="n">
        <f aca="false">(ROW()-1)/$E$2</f>
        <v>59.0445859872611</v>
      </c>
      <c r="B104" s="6" t="n">
        <v>0.037027</v>
      </c>
      <c r="C104" s="6" t="n">
        <v>0.035943</v>
      </c>
    </row>
    <row r="105" customFormat="false" ht="14.65" hidden="false" customHeight="false" outlineLevel="0" collapsed="false">
      <c r="A105" s="3" t="n">
        <f aca="false">(ROW()-1)/$E$2</f>
        <v>59.6178343949045</v>
      </c>
      <c r="B105" s="6" t="n">
        <v>0.036747</v>
      </c>
      <c r="C105" s="6" t="n">
        <v>0.034007</v>
      </c>
    </row>
    <row r="106" customFormat="false" ht="14.65" hidden="false" customHeight="false" outlineLevel="0" collapsed="false">
      <c r="A106" s="3" t="n">
        <f aca="false">(ROW()-1)/$E$2</f>
        <v>60.1910828025478</v>
      </c>
      <c r="B106" s="6" t="n">
        <v>0.036371</v>
      </c>
      <c r="C106" s="6" t="n">
        <v>0.032062</v>
      </c>
    </row>
    <row r="107" customFormat="false" ht="14.65" hidden="false" customHeight="false" outlineLevel="0" collapsed="false">
      <c r="A107" s="3" t="n">
        <f aca="false">(ROW()-1)/$E$2</f>
        <v>60.7643312101911</v>
      </c>
      <c r="B107" s="6" t="n">
        <v>0.035904</v>
      </c>
      <c r="C107" s="6" t="n">
        <v>0.030124</v>
      </c>
    </row>
    <row r="108" customFormat="false" ht="14.65" hidden="false" customHeight="false" outlineLevel="0" collapsed="false">
      <c r="A108" s="3" t="n">
        <f aca="false">(ROW()-1)/$E$2</f>
        <v>61.3375796178344</v>
      </c>
      <c r="B108" s="6" t="n">
        <v>0.035353</v>
      </c>
      <c r="C108" s="6" t="n">
        <v>0.02821</v>
      </c>
    </row>
    <row r="109" customFormat="false" ht="14.65" hidden="false" customHeight="false" outlineLevel="0" collapsed="false">
      <c r="A109" s="3" t="n">
        <f aca="false">(ROW()-1)/$E$2</f>
        <v>61.9108280254777</v>
      </c>
      <c r="B109" s="6" t="n">
        <v>0.034724</v>
      </c>
      <c r="C109" s="6" t="n">
        <v>0.026332</v>
      </c>
    </row>
    <row r="110" customFormat="false" ht="14.65" hidden="false" customHeight="false" outlineLevel="0" collapsed="false">
      <c r="A110" s="3" t="n">
        <f aca="false">(ROW()-1)/$E$2</f>
        <v>62.484076433121</v>
      </c>
      <c r="B110" s="6" t="n">
        <v>0.034025</v>
      </c>
      <c r="C110" s="6" t="n">
        <v>0.024503</v>
      </c>
    </row>
    <row r="111" customFormat="false" ht="14.65" hidden="false" customHeight="false" outlineLevel="0" collapsed="false">
      <c r="A111" s="3" t="n">
        <f aca="false">(ROW()-1)/$E$2</f>
        <v>63.0573248407643</v>
      </c>
      <c r="B111" s="6" t="n">
        <v>0.033262</v>
      </c>
      <c r="C111" s="6" t="n">
        <v>0.022733</v>
      </c>
    </row>
    <row r="112" customFormat="false" ht="14.65" hidden="false" customHeight="false" outlineLevel="0" collapsed="false">
      <c r="A112" s="3" t="n">
        <f aca="false">(ROW()-1)/$E$2</f>
        <v>63.6305732484076</v>
      </c>
      <c r="B112" s="6" t="n">
        <v>0.032443</v>
      </c>
      <c r="C112" s="6" t="n">
        <v>0.021028</v>
      </c>
    </row>
    <row r="113" customFormat="false" ht="14.65" hidden="false" customHeight="false" outlineLevel="0" collapsed="false">
      <c r="A113" s="3" t="n">
        <f aca="false">(ROW()-1)/$E$2</f>
        <v>64.203821656051</v>
      </c>
      <c r="B113" s="6" t="n">
        <v>0.031575</v>
      </c>
      <c r="C113" s="6" t="n">
        <v>0.019397</v>
      </c>
    </row>
    <row r="114" customFormat="false" ht="14.65" hidden="false" customHeight="false" outlineLevel="0" collapsed="false">
      <c r="A114" s="3" t="n">
        <f aca="false">(ROW()-1)/$E$2</f>
        <v>64.7770700636943</v>
      </c>
      <c r="B114" s="6" t="n">
        <v>0.030664</v>
      </c>
      <c r="C114" s="6" t="n">
        <v>0.017843</v>
      </c>
    </row>
    <row r="115" customFormat="false" ht="14.65" hidden="false" customHeight="false" outlineLevel="0" collapsed="false">
      <c r="A115" s="3" t="n">
        <f aca="false">(ROW()-1)/$E$2</f>
        <v>65.3503184713376</v>
      </c>
      <c r="B115" s="6" t="n">
        <v>0.029718</v>
      </c>
      <c r="C115" s="6" t="n">
        <v>0.016369</v>
      </c>
    </row>
    <row r="116" customFormat="false" ht="14.65" hidden="false" customHeight="false" outlineLevel="0" collapsed="false">
      <c r="A116" s="3" t="n">
        <f aca="false">(ROW()-1)/$E$2</f>
        <v>65.9235668789809</v>
      </c>
      <c r="B116" s="6" t="n">
        <v>0.028743</v>
      </c>
      <c r="C116" s="6" t="n">
        <v>0.014979</v>
      </c>
    </row>
    <row r="117" customFormat="false" ht="14.65" hidden="false" customHeight="false" outlineLevel="0" collapsed="false">
      <c r="A117" s="3" t="n">
        <f aca="false">(ROW()-1)/$E$2</f>
        <v>66.4968152866242</v>
      </c>
      <c r="B117" s="6" t="n">
        <v>0.027746</v>
      </c>
      <c r="C117" s="6" t="n">
        <v>0.013673</v>
      </c>
    </row>
    <row r="118" customFormat="false" ht="14.65" hidden="false" customHeight="false" outlineLevel="0" collapsed="false">
      <c r="A118" s="3" t="n">
        <f aca="false">(ROW()-1)/$E$2</f>
        <v>67.0700636942675</v>
      </c>
      <c r="B118" s="6" t="n">
        <v>0.026733</v>
      </c>
      <c r="C118" s="6" t="n">
        <v>0.01245</v>
      </c>
    </row>
    <row r="119" customFormat="false" ht="14.65" hidden="false" customHeight="false" outlineLevel="0" collapsed="false">
      <c r="A119" s="3" t="n">
        <f aca="false">(ROW()-1)/$E$2</f>
        <v>67.6433121019108</v>
      </c>
      <c r="B119" s="6" t="n">
        <v>0.025709</v>
      </c>
      <c r="C119" s="6" t="n">
        <v>0.01131</v>
      </c>
    </row>
    <row r="120" customFormat="false" ht="14.65" hidden="false" customHeight="false" outlineLevel="0" collapsed="false">
      <c r="A120" s="3" t="n">
        <f aca="false">(ROW()-1)/$E$2</f>
        <v>68.2165605095541</v>
      </c>
      <c r="B120" s="6" t="n">
        <v>0.02468</v>
      </c>
      <c r="C120" s="6" t="n">
        <v>0.010251</v>
      </c>
    </row>
    <row r="121" customFormat="false" ht="14.65" hidden="false" customHeight="false" outlineLevel="0" collapsed="false">
      <c r="A121" s="3" t="n">
        <f aca="false">(ROW()-1)/$E$2</f>
        <v>68.7898089171975</v>
      </c>
      <c r="B121" s="6" t="n">
        <v>0.023652</v>
      </c>
      <c r="C121" s="6" t="n">
        <v>0.0092702</v>
      </c>
    </row>
    <row r="122" customFormat="false" ht="14.65" hidden="false" customHeight="false" outlineLevel="0" collapsed="false">
      <c r="A122" s="3" t="n">
        <f aca="false">(ROW()-1)/$E$2</f>
        <v>69.3630573248408</v>
      </c>
      <c r="B122" s="6" t="n">
        <v>0.022628</v>
      </c>
      <c r="C122" s="6" t="n">
        <v>0.0083655</v>
      </c>
    </row>
    <row r="123" customFormat="false" ht="14.65" hidden="false" customHeight="false" outlineLevel="0" collapsed="false">
      <c r="A123" s="3" t="n">
        <f aca="false">(ROW()-1)/$E$2</f>
        <v>69.9363057324841</v>
      </c>
      <c r="B123" s="6" t="n">
        <v>0.021612</v>
      </c>
      <c r="C123" s="6" t="n">
        <v>0.0075335</v>
      </c>
    </row>
    <row r="124" customFormat="false" ht="14.65" hidden="false" customHeight="false" outlineLevel="0" collapsed="false">
      <c r="A124" s="3" t="n">
        <f aca="false">(ROW()-1)/$E$2</f>
        <v>70.5095541401274</v>
      </c>
      <c r="B124" s="6" t="n">
        <v>0.02061</v>
      </c>
      <c r="C124" s="6" t="n">
        <v>0.0067705</v>
      </c>
    </row>
    <row r="125" customFormat="false" ht="14.65" hidden="false" customHeight="false" outlineLevel="0" collapsed="false">
      <c r="A125" s="3" t="n">
        <f aca="false">(ROW()-1)/$E$2</f>
        <v>71.0828025477707</v>
      </c>
      <c r="B125" s="6" t="n">
        <v>0.019623</v>
      </c>
      <c r="C125" s="6" t="n">
        <v>0.006073</v>
      </c>
    </row>
    <row r="126" customFormat="false" ht="14.65" hidden="false" customHeight="false" outlineLevel="0" collapsed="false">
      <c r="A126" s="3" t="n">
        <f aca="false">(ROW()-1)/$E$2</f>
        <v>71.656050955414</v>
      </c>
      <c r="B126" s="6" t="n">
        <v>0.018656</v>
      </c>
      <c r="C126" s="6" t="n">
        <v>0.0054369</v>
      </c>
    </row>
    <row r="127" customFormat="false" ht="14.65" hidden="false" customHeight="false" outlineLevel="0" collapsed="false">
      <c r="A127" s="3" t="n">
        <f aca="false">(ROW()-1)/$E$2</f>
        <v>72.2292993630573</v>
      </c>
      <c r="B127" s="6" t="n">
        <v>0.01771</v>
      </c>
      <c r="C127" s="6" t="n">
        <v>0.0048586</v>
      </c>
    </row>
    <row r="128" customFormat="false" ht="14.65" hidden="false" customHeight="false" outlineLevel="0" collapsed="false">
      <c r="A128" s="3" t="n">
        <f aca="false">(ROW()-1)/$E$2</f>
        <v>72.8025477707006</v>
      </c>
      <c r="B128" s="6" t="n">
        <v>0.016788</v>
      </c>
      <c r="C128" s="6" t="n">
        <v>0.004334</v>
      </c>
    </row>
    <row r="129" customFormat="false" ht="14.65" hidden="false" customHeight="false" outlineLevel="0" collapsed="false">
      <c r="A129" s="3" t="n">
        <f aca="false">(ROW()-1)/$E$2</f>
        <v>73.375796178344</v>
      </c>
      <c r="B129" s="6" t="n">
        <v>0.015892</v>
      </c>
      <c r="C129" s="6" t="n">
        <v>0.0038594</v>
      </c>
    </row>
    <row r="130" customFormat="false" ht="14.65" hidden="false" customHeight="false" outlineLevel="0" collapsed="false">
      <c r="A130" s="3" t="n">
        <f aca="false">(ROW()-1)/$E$2</f>
        <v>73.9490445859873</v>
      </c>
      <c r="B130" s="6" t="n">
        <v>0.015024</v>
      </c>
      <c r="C130" s="6" t="n">
        <v>0.003431</v>
      </c>
    </row>
    <row r="131" customFormat="false" ht="14.65" hidden="false" customHeight="false" outlineLevel="0" collapsed="false">
      <c r="A131" s="3" t="n">
        <f aca="false">(ROW()-1)/$E$2</f>
        <v>74.5222929936306</v>
      </c>
      <c r="B131" s="6" t="n">
        <v>0.014185</v>
      </c>
      <c r="C131" s="6" t="n">
        <v>0.0030452</v>
      </c>
    </row>
    <row r="132" customFormat="false" ht="14.65" hidden="false" customHeight="false" outlineLevel="0" collapsed="false">
      <c r="A132" s="3" t="n">
        <f aca="false">(ROW()-1)/$E$2</f>
        <v>75.0955414012739</v>
      </c>
      <c r="B132" s="6" t="n">
        <v>0.013376</v>
      </c>
      <c r="C132" s="6" t="n">
        <v>0.0026985</v>
      </c>
    </row>
    <row r="133" customFormat="false" ht="14.65" hidden="false" customHeight="false" outlineLevel="0" collapsed="false">
      <c r="A133" s="3" t="n">
        <f aca="false">(ROW()-1)/$E$2</f>
        <v>75.6687898089172</v>
      </c>
      <c r="B133" s="6" t="n">
        <v>0.012597</v>
      </c>
      <c r="C133" s="6" t="n">
        <v>0.0023876</v>
      </c>
    </row>
    <row r="134" customFormat="false" ht="14.65" hidden="false" customHeight="false" outlineLevel="0" collapsed="false">
      <c r="A134" s="3" t="n">
        <f aca="false">(ROW()-1)/$E$2</f>
        <v>76.2420382165605</v>
      </c>
      <c r="B134" s="6" t="n">
        <v>0.011849</v>
      </c>
      <c r="C134" s="6" t="n">
        <v>0.0021095</v>
      </c>
    </row>
    <row r="135" customFormat="false" ht="14.65" hidden="false" customHeight="false" outlineLevel="0" collapsed="false">
      <c r="A135" s="3" t="n">
        <f aca="false">(ROW()-1)/$E$2</f>
        <v>76.8152866242038</v>
      </c>
      <c r="B135" s="6" t="n">
        <v>0.011133</v>
      </c>
      <c r="C135" s="6" t="n">
        <v>0.001861</v>
      </c>
    </row>
    <row r="136" customFormat="false" ht="14.65" hidden="false" customHeight="false" outlineLevel="0" collapsed="false">
      <c r="A136" s="3" t="n">
        <f aca="false">(ROW()-1)/$E$2</f>
        <v>77.3885350318471</v>
      </c>
      <c r="B136" s="6" t="n">
        <v>0.010448</v>
      </c>
      <c r="C136" s="6" t="n">
        <v>0.0016396</v>
      </c>
    </row>
    <row r="137" customFormat="false" ht="14.65" hidden="false" customHeight="false" outlineLevel="0" collapsed="false">
      <c r="A137" s="3" t="n">
        <f aca="false">(ROW()-1)/$E$2</f>
        <v>77.9617834394905</v>
      </c>
      <c r="B137" s="6" t="n">
        <v>0.0097943</v>
      </c>
      <c r="C137" s="6" t="n">
        <v>0.0014425</v>
      </c>
    </row>
    <row r="138" customFormat="false" ht="14.65" hidden="false" customHeight="false" outlineLevel="0" collapsed="false">
      <c r="A138" s="3" t="n">
        <f aca="false">(ROW()-1)/$E$2</f>
        <v>78.5350318471338</v>
      </c>
      <c r="B138" s="6" t="n">
        <v>0.0091718</v>
      </c>
      <c r="C138" s="6" t="n">
        <v>0.0012675</v>
      </c>
    </row>
    <row r="139" customFormat="false" ht="14.65" hidden="false" customHeight="false" outlineLevel="0" collapsed="false">
      <c r="A139" s="3" t="n">
        <f aca="false">(ROW()-1)/$E$2</f>
        <v>79.1082802547771</v>
      </c>
      <c r="B139" s="6" t="n">
        <v>0.0085799</v>
      </c>
      <c r="C139" s="6" t="n">
        <v>0.0011122</v>
      </c>
    </row>
    <row r="140" customFormat="false" ht="14.65" hidden="false" customHeight="false" outlineLevel="0" collapsed="false">
      <c r="A140" s="3" t="n">
        <f aca="false">(ROW()-1)/$E$2</f>
        <v>79.6815286624204</v>
      </c>
      <c r="B140" s="6" t="n">
        <v>0.0080181</v>
      </c>
      <c r="C140" s="6" t="n">
        <v>0.00097484</v>
      </c>
    </row>
    <row r="141" customFormat="false" ht="14.65" hidden="false" customHeight="false" outlineLevel="0" collapsed="false">
      <c r="A141" s="3" t="n">
        <f aca="false">(ROW()-1)/$E$2</f>
        <v>80.2547770700637</v>
      </c>
      <c r="B141" s="6" t="n">
        <v>0.0074857</v>
      </c>
      <c r="C141" s="6" t="n">
        <v>0.0008534</v>
      </c>
    </row>
    <row r="142" customFormat="false" ht="14.65" hidden="false" customHeight="false" outlineLevel="0" collapsed="false">
      <c r="A142" s="3" t="n">
        <f aca="false">(ROW()-1)/$E$2</f>
        <v>80.828025477707</v>
      </c>
      <c r="B142" s="6" t="n">
        <v>0.006982</v>
      </c>
      <c r="C142" s="6" t="n">
        <v>0.00074622</v>
      </c>
    </row>
    <row r="143" customFormat="false" ht="14.65" hidden="false" customHeight="false" outlineLevel="0" collapsed="false">
      <c r="A143" s="3" t="n">
        <f aca="false">(ROW()-1)/$E$2</f>
        <v>81.4012738853503</v>
      </c>
      <c r="B143" s="6" t="n">
        <v>0.0065061</v>
      </c>
      <c r="C143" s="6" t="n">
        <v>0.00065178</v>
      </c>
    </row>
    <row r="144" customFormat="false" ht="14.65" hidden="false" customHeight="false" outlineLevel="0" collapsed="false">
      <c r="A144" s="3" t="n">
        <f aca="false">(ROW()-1)/$E$2</f>
        <v>81.9745222929936</v>
      </c>
      <c r="B144" s="6" t="n">
        <v>0.0060571</v>
      </c>
      <c r="C144" s="6" t="n">
        <v>0.00056867</v>
      </c>
    </row>
    <row r="145" customFormat="false" ht="14.65" hidden="false" customHeight="false" outlineLevel="0" collapsed="false">
      <c r="A145" s="3" t="n">
        <f aca="false">(ROW()-1)/$E$2</f>
        <v>82.547770700637</v>
      </c>
      <c r="B145" s="6" t="n">
        <v>0.0056342</v>
      </c>
      <c r="C145" s="6" t="n">
        <v>0.00049564</v>
      </c>
    </row>
    <row r="146" customFormat="false" ht="14.65" hidden="false" customHeight="false" outlineLevel="0" collapsed="false">
      <c r="A146" s="3" t="n">
        <f aca="false">(ROW()-1)/$E$2</f>
        <v>83.1210191082803</v>
      </c>
      <c r="B146" s="6" t="n">
        <v>0.0052364</v>
      </c>
      <c r="C146" s="6" t="n">
        <v>0.00043155</v>
      </c>
    </row>
    <row r="147" customFormat="false" ht="14.65" hidden="false" customHeight="false" outlineLevel="0" collapsed="false">
      <c r="A147" s="3" t="n">
        <f aca="false">(ROW()-1)/$E$2</f>
        <v>83.6942675159236</v>
      </c>
      <c r="B147" s="6" t="n">
        <v>0.0048626</v>
      </c>
      <c r="C147" s="6" t="n">
        <v>0.00037538</v>
      </c>
    </row>
    <row r="148" customFormat="false" ht="14.65" hidden="false" customHeight="false" outlineLevel="0" collapsed="false">
      <c r="A148" s="3" t="n">
        <f aca="false">(ROW()-1)/$E$2</f>
        <v>84.2675159235669</v>
      </c>
      <c r="B148" s="6" t="n">
        <v>0.0045118</v>
      </c>
      <c r="C148" s="6" t="n">
        <v>0.00032621</v>
      </c>
    </row>
    <row r="149" customFormat="false" ht="14.65" hidden="false" customHeight="false" outlineLevel="0" collapsed="false">
      <c r="A149" s="3" t="n">
        <f aca="false">(ROW()-1)/$E$2</f>
        <v>84.8407643312102</v>
      </c>
      <c r="B149" s="6" t="n">
        <v>0.0041831</v>
      </c>
      <c r="C149" s="6" t="n">
        <v>0.00028321</v>
      </c>
    </row>
    <row r="150" customFormat="false" ht="14.65" hidden="false" customHeight="false" outlineLevel="0" collapsed="false">
      <c r="A150" s="3" t="n">
        <f aca="false">(ROW()-1)/$E$2</f>
        <v>85.4140127388535</v>
      </c>
      <c r="B150" s="6" t="n">
        <v>0.0038753</v>
      </c>
      <c r="C150" s="6" t="n">
        <v>0.00024567</v>
      </c>
    </row>
    <row r="151" customFormat="false" ht="14.65" hidden="false" customHeight="false" outlineLevel="0" collapsed="false">
      <c r="A151" s="3" t="n">
        <f aca="false">(ROW()-1)/$E$2</f>
        <v>85.9872611464968</v>
      </c>
      <c r="B151" s="6" t="n">
        <v>0.0035876</v>
      </c>
      <c r="C151" s="6" t="n">
        <v>0.00021292</v>
      </c>
    </row>
    <row r="152" customFormat="false" ht="14.65" hidden="false" customHeight="false" outlineLevel="0" collapsed="false">
      <c r="A152" s="3" t="n">
        <f aca="false">(ROW()-1)/$E$2</f>
        <v>86.5605095541401</v>
      </c>
      <c r="B152" s="6" t="n">
        <v>0.0033188</v>
      </c>
      <c r="C152" s="6" t="n">
        <v>0.00018438</v>
      </c>
    </row>
    <row r="153" customFormat="false" ht="14.65" hidden="false" customHeight="false" outlineLevel="0" collapsed="false">
      <c r="A153" s="3" t="n">
        <f aca="false">(ROW()-1)/$E$2</f>
        <v>87.1337579617835</v>
      </c>
      <c r="B153" s="6" t="n">
        <v>0.003068</v>
      </c>
      <c r="C153" s="6" t="n">
        <v>0.00015954</v>
      </c>
    </row>
    <row r="154" customFormat="false" ht="14.65" hidden="false" customHeight="false" outlineLevel="0" collapsed="false">
      <c r="A154" s="3" t="n">
        <f aca="false">(ROW()-1)/$E$2</f>
        <v>87.7070063694268</v>
      </c>
      <c r="B154" s="6" t="n">
        <v>0.0028343</v>
      </c>
      <c r="C154" s="6" t="n">
        <v>0.00013794</v>
      </c>
    </row>
    <row r="155" customFormat="false" ht="14.65" hidden="false" customHeight="false" outlineLevel="0" collapsed="false">
      <c r="A155" s="3" t="n">
        <f aca="false">(ROW()-1)/$E$2</f>
        <v>88.2802547770701</v>
      </c>
      <c r="B155" s="6" t="n">
        <v>0.0026166</v>
      </c>
      <c r="C155" s="6" t="n">
        <v>0.00011917</v>
      </c>
    </row>
    <row r="156" customFormat="false" ht="14.65" hidden="false" customHeight="false" outlineLevel="0" collapsed="false">
      <c r="A156" s="3" t="n">
        <f aca="false">(ROW()-1)/$E$2</f>
        <v>88.8535031847134</v>
      </c>
      <c r="B156" s="6" t="n">
        <v>0.0024141</v>
      </c>
      <c r="C156" s="6" t="n">
        <v>0.00010288</v>
      </c>
    </row>
    <row r="157" customFormat="false" ht="14.65" hidden="false" customHeight="false" outlineLevel="0" collapsed="false">
      <c r="A157" s="3" t="n">
        <f aca="false">(ROW()-1)/$E$2</f>
        <v>89.4267515923567</v>
      </c>
      <c r="B157" s="6" t="n">
        <v>0.0022259</v>
      </c>
      <c r="C157" s="6" t="n">
        <v>8.8756E-005</v>
      </c>
    </row>
    <row r="158" customFormat="false" ht="14.65" hidden="false" customHeight="false" outlineLevel="0" collapsed="false">
      <c r="A158" s="3" t="n">
        <f aca="false">(ROW()-1)/$E$2</f>
        <v>90</v>
      </c>
      <c r="B158" s="6" t="n">
        <v>0.0020512</v>
      </c>
      <c r="C158" s="6" t="n">
        <v>7.6518E-005</v>
      </c>
    </row>
    <row r="159" customFormat="false" ht="14.65" hidden="false" customHeight="false" outlineLevel="0" collapsed="false">
      <c r="A159" s="3" t="n">
        <f aca="false">(ROW()-1)/$E$2</f>
        <v>90.5732484076433</v>
      </c>
      <c r="B159" s="6" t="n">
        <v>0.001889</v>
      </c>
      <c r="C159" s="6" t="n">
        <v>6.5925E-005</v>
      </c>
    </row>
    <row r="160" customFormat="false" ht="14.65" hidden="false" customHeight="false" outlineLevel="0" collapsed="false">
      <c r="A160" s="3" t="n">
        <f aca="false">(ROW()-1)/$E$2</f>
        <v>91.1464968152866</v>
      </c>
      <c r="B160" s="6" t="n">
        <v>0.0017387</v>
      </c>
      <c r="C160" s="6" t="n">
        <v>5.6762E-005</v>
      </c>
    </row>
    <row r="161" customFormat="false" ht="14.65" hidden="false" customHeight="false" outlineLevel="0" collapsed="false">
      <c r="A161" s="3" t="n">
        <f aca="false">(ROW()-1)/$E$2</f>
        <v>91.7197452229299</v>
      </c>
      <c r="B161" s="6" t="n">
        <v>0.0015994</v>
      </c>
      <c r="C161" s="6" t="n">
        <v>4.8843E-005</v>
      </c>
    </row>
    <row r="162" customFormat="false" ht="14.65" hidden="false" customHeight="false" outlineLevel="0" collapsed="false">
      <c r="A162" s="3" t="n">
        <f aca="false">(ROW()-1)/$E$2</f>
        <v>92.2929936305733</v>
      </c>
      <c r="B162" s="6" t="n">
        <v>0.0014706</v>
      </c>
      <c r="C162" s="6" t="n">
        <v>4.2004E-005</v>
      </c>
    </row>
    <row r="163" customFormat="false" ht="14.65" hidden="false" customHeight="false" outlineLevel="0" collapsed="false">
      <c r="A163" s="3" t="n">
        <f aca="false">(ROW()-1)/$E$2</f>
        <v>92.8662420382166</v>
      </c>
      <c r="B163" s="6" t="n">
        <v>0.0013514</v>
      </c>
      <c r="C163" s="6" t="n">
        <v>3.6102E-005</v>
      </c>
    </row>
    <row r="164" customFormat="false" ht="14.65" hidden="false" customHeight="false" outlineLevel="0" collapsed="false">
      <c r="A164" s="3" t="n">
        <f aca="false">(ROW()-1)/$E$2</f>
        <v>93.4394904458599</v>
      </c>
      <c r="B164" s="6" t="n">
        <v>0.0012412</v>
      </c>
      <c r="C164" s="6" t="n">
        <v>3.1013E-005</v>
      </c>
    </row>
    <row r="165" customFormat="false" ht="14.65" hidden="false" customHeight="false" outlineLevel="0" collapsed="false">
      <c r="A165" s="3" t="n">
        <f aca="false">(ROW()-1)/$E$2</f>
        <v>94.0127388535032</v>
      </c>
      <c r="B165" s="6" t="n">
        <v>0.0011395</v>
      </c>
      <c r="C165" s="6" t="n">
        <v>2.6627E-005</v>
      </c>
    </row>
    <row r="166" customFormat="false" ht="14.65" hidden="false" customHeight="false" outlineLevel="0" collapsed="false">
      <c r="A166" s="3" t="n">
        <f aca="false">(ROW()-1)/$E$2</f>
        <v>94.5859872611465</v>
      </c>
      <c r="B166" s="6" t="n">
        <v>0.0010456</v>
      </c>
      <c r="C166" s="6" t="n">
        <v>2.285E-005</v>
      </c>
    </row>
    <row r="167" customFormat="false" ht="14.65" hidden="false" customHeight="false" outlineLevel="0" collapsed="false">
      <c r="A167" s="3" t="n">
        <f aca="false">(ROW()-1)/$E$2</f>
        <v>95.1592356687898</v>
      </c>
      <c r="B167" s="6" t="n">
        <v>0.00095902</v>
      </c>
      <c r="C167" s="6" t="n">
        <v>1.9599E-005</v>
      </c>
    </row>
    <row r="168" customFormat="false" ht="14.65" hidden="false" customHeight="false" outlineLevel="0" collapsed="false">
      <c r="A168" s="3" t="n">
        <f aca="false">(ROW()-1)/$E$2</f>
        <v>95.7324840764331</v>
      </c>
      <c r="B168" s="6" t="n">
        <v>0.00087921</v>
      </c>
      <c r="C168" s="6" t="n">
        <v>1.6802E-005</v>
      </c>
    </row>
    <row r="169" customFormat="false" ht="14.65" hidden="false" customHeight="false" outlineLevel="0" collapsed="false">
      <c r="A169" s="3" t="n">
        <f aca="false">(ROW()-1)/$E$2</f>
        <v>96.3057324840764</v>
      </c>
      <c r="B169" s="6" t="n">
        <v>0.0008057</v>
      </c>
      <c r="C169" s="6" t="n">
        <v>1.4398E-005</v>
      </c>
    </row>
    <row r="170" customFormat="false" ht="14.65" hidden="false" customHeight="false" outlineLevel="0" collapsed="false">
      <c r="A170" s="3" t="n">
        <f aca="false">(ROW()-1)/$E$2</f>
        <v>96.8789808917198</v>
      </c>
      <c r="B170" s="6" t="n">
        <v>0.00073802</v>
      </c>
      <c r="C170" s="6" t="n">
        <v>1.2333E-005</v>
      </c>
    </row>
    <row r="171" customFormat="false" ht="14.65" hidden="false" customHeight="false" outlineLevel="0" collapsed="false">
      <c r="A171" s="3" t="n">
        <f aca="false">(ROW()-1)/$E$2</f>
        <v>97.4522292993631</v>
      </c>
      <c r="B171" s="6" t="n">
        <v>0.00067576</v>
      </c>
      <c r="C171" s="6" t="n">
        <v>1.056E-005</v>
      </c>
    </row>
    <row r="172" customFormat="false" ht="14.65" hidden="false" customHeight="false" outlineLevel="0" collapsed="false">
      <c r="A172" s="3" t="n">
        <f aca="false">(ROW()-1)/$E$2</f>
        <v>98.0254777070064</v>
      </c>
      <c r="B172" s="6" t="n">
        <v>0.00061851</v>
      </c>
      <c r="C172" s="6" t="n">
        <v>9.038E-006</v>
      </c>
    </row>
    <row r="173" customFormat="false" ht="14.65" hidden="false" customHeight="false" outlineLevel="0" collapsed="false">
      <c r="A173" s="3" t="n">
        <f aca="false">(ROW()-1)/$E$2</f>
        <v>98.5987261146497</v>
      </c>
      <c r="B173" s="6" t="n">
        <v>0.0005659</v>
      </c>
      <c r="C173" s="6" t="n">
        <v>7.7324E-006</v>
      </c>
    </row>
    <row r="174" customFormat="false" ht="14.65" hidden="false" customHeight="false" outlineLevel="0" collapsed="false">
      <c r="A174" s="3" t="n">
        <f aca="false">(ROW()-1)/$E$2</f>
        <v>99.171974522293</v>
      </c>
      <c r="B174" s="6" t="n">
        <v>0.00051757</v>
      </c>
      <c r="C174" s="6" t="n">
        <v>6.613E-006</v>
      </c>
    </row>
    <row r="175" customFormat="false" ht="14.65" hidden="false" customHeight="false" outlineLevel="0" collapsed="false">
      <c r="A175" s="3" t="n">
        <f aca="false">(ROW()-1)/$E$2</f>
        <v>99.7452229299363</v>
      </c>
      <c r="B175" s="6" t="n">
        <v>0.0004732</v>
      </c>
      <c r="C175" s="6" t="n">
        <v>5.6538E-006</v>
      </c>
    </row>
    <row r="176" customFormat="false" ht="14.65" hidden="false" customHeight="false" outlineLevel="0" collapsed="false">
      <c r="A176" s="3" t="n">
        <f aca="false">(ROW()-1)/$E$2</f>
        <v>100.31847133758</v>
      </c>
      <c r="B176" s="6" t="n">
        <v>0.00043249</v>
      </c>
      <c r="C176" s="6" t="n">
        <v>4.832E-006</v>
      </c>
    </row>
    <row r="177" customFormat="false" ht="14.65" hidden="false" customHeight="false" outlineLevel="0" collapsed="false">
      <c r="A177" s="3" t="n">
        <f aca="false">(ROW()-1)/$E$2</f>
        <v>100.891719745223</v>
      </c>
      <c r="B177" s="6" t="n">
        <v>0.00039515</v>
      </c>
      <c r="C177" s="6" t="n">
        <v>4.1284E-006</v>
      </c>
    </row>
    <row r="178" customFormat="false" ht="14.65" hidden="false" customHeight="false" outlineLevel="0" collapsed="false">
      <c r="A178" s="3" t="n">
        <f aca="false">(ROW()-1)/$E$2</f>
        <v>101.464968152866</v>
      </c>
      <c r="B178" s="6" t="n">
        <v>0.00036092</v>
      </c>
      <c r="C178" s="6" t="n">
        <v>3.5262E-006</v>
      </c>
    </row>
    <row r="179" customFormat="false" ht="14.65" hidden="false" customHeight="false" outlineLevel="0" collapsed="false">
      <c r="A179" s="3" t="n">
        <f aca="false">(ROW()-1)/$E$2</f>
        <v>102.03821656051</v>
      </c>
      <c r="B179" s="6" t="n">
        <v>0.00032955</v>
      </c>
      <c r="C179" s="6" t="n">
        <v>3.011E-006</v>
      </c>
    </row>
    <row r="180" customFormat="false" ht="14.65" hidden="false" customHeight="false" outlineLevel="0" collapsed="false">
      <c r="A180" s="3" t="n">
        <f aca="false">(ROW()-1)/$E$2</f>
        <v>102.611464968153</v>
      </c>
      <c r="B180" s="6" t="n">
        <v>0.00030082</v>
      </c>
      <c r="C180" s="6" t="n">
        <v>2.5703E-006</v>
      </c>
    </row>
    <row r="181" customFormat="false" ht="14.65" hidden="false" customHeight="false" outlineLevel="0" collapsed="false">
      <c r="A181" s="3" t="n">
        <f aca="false">(ROW()-1)/$E$2</f>
        <v>103.184713375796</v>
      </c>
      <c r="B181" s="6" t="n">
        <v>0.00027452</v>
      </c>
      <c r="C181" s="6" t="n">
        <v>2.1936E-006</v>
      </c>
    </row>
    <row r="182" customFormat="false" ht="14.65" hidden="false" customHeight="false" outlineLevel="0" collapsed="false">
      <c r="A182" s="3" t="n">
        <f aca="false">(ROW()-1)/$E$2</f>
        <v>103.757961783439</v>
      </c>
      <c r="B182" s="6" t="n">
        <v>0.00025045</v>
      </c>
      <c r="C182" s="6" t="n">
        <v>1.8716E-006</v>
      </c>
    </row>
    <row r="183" customFormat="false" ht="14.65" hidden="false" customHeight="false" outlineLevel="0" collapsed="false">
      <c r="A183" s="3" t="n">
        <f aca="false">(ROW()-1)/$E$2</f>
        <v>104.331210191083</v>
      </c>
      <c r="B183" s="6" t="n">
        <v>0.00022843</v>
      </c>
      <c r="C183" s="6" t="n">
        <v>1.5965E-006</v>
      </c>
    </row>
    <row r="184" customFormat="false" ht="14.65" hidden="false" customHeight="false" outlineLevel="0" collapsed="false">
      <c r="A184" s="3" t="n">
        <f aca="false">(ROW()-1)/$E$2</f>
        <v>104.904458598726</v>
      </c>
      <c r="B184" s="6" t="n">
        <v>0.00020829</v>
      </c>
      <c r="C184" s="6" t="n">
        <v>1.3615E-006</v>
      </c>
    </row>
    <row r="185" customFormat="false" ht="14.65" hidden="false" customHeight="false" outlineLevel="0" collapsed="false">
      <c r="A185" s="3" t="n">
        <f aca="false">(ROW()-1)/$E$2</f>
        <v>105.477707006369</v>
      </c>
      <c r="B185" s="6" t="n">
        <v>0.00018988</v>
      </c>
      <c r="C185" s="6" t="n">
        <v>1.1609E-006</v>
      </c>
    </row>
    <row r="186" customFormat="false" ht="14.65" hidden="false" customHeight="false" outlineLevel="0" collapsed="false">
      <c r="A186" s="3" t="n">
        <f aca="false">(ROW()-1)/$E$2</f>
        <v>106.050955414013</v>
      </c>
      <c r="B186" s="6" t="n">
        <v>0.00017305</v>
      </c>
      <c r="C186" s="6" t="n">
        <v>9.8968E-007</v>
      </c>
    </row>
    <row r="187" customFormat="false" ht="14.65" hidden="false" customHeight="false" outlineLevel="0" collapsed="false">
      <c r="A187" s="3" t="n">
        <f aca="false">(ROW()-1)/$E$2</f>
        <v>106.624203821656</v>
      </c>
      <c r="B187" s="6" t="n">
        <v>0.00015768</v>
      </c>
      <c r="C187" s="6" t="n">
        <v>8.4353E-007</v>
      </c>
    </row>
    <row r="188" customFormat="false" ht="14.65" hidden="false" customHeight="false" outlineLevel="0" collapsed="false">
      <c r="A188" s="3" t="n">
        <f aca="false">(ROW()-1)/$E$2</f>
        <v>107.197452229299</v>
      </c>
      <c r="B188" s="6" t="n">
        <v>0.00014365</v>
      </c>
      <c r="C188" s="6" t="n">
        <v>7.1885E-007</v>
      </c>
    </row>
    <row r="189" customFormat="false" ht="14.65" hidden="false" customHeight="false" outlineLevel="0" collapsed="false">
      <c r="A189" s="3" t="n">
        <f aca="false">(ROW()-1)/$E$2</f>
        <v>107.770700636943</v>
      </c>
      <c r="B189" s="6" t="n">
        <v>0.00013083</v>
      </c>
      <c r="C189" s="6" t="n">
        <v>6.125E-007</v>
      </c>
    </row>
    <row r="190" customFormat="false" ht="14.65" hidden="false" customHeight="false" outlineLevel="0" collapsed="false">
      <c r="A190" s="3" t="n">
        <f aca="false">(ROW()-1)/$E$2</f>
        <v>108.343949044586</v>
      </c>
      <c r="B190" s="6" t="n">
        <v>0.00011914</v>
      </c>
      <c r="C190" s="6" t="n">
        <v>5.218E-007</v>
      </c>
    </row>
    <row r="191" customFormat="false" ht="14.65" hidden="false" customHeight="false" outlineLevel="0" collapsed="false">
      <c r="A191" s="3" t="n">
        <f aca="false">(ROW()-1)/$E$2</f>
        <v>108.917197452229</v>
      </c>
      <c r="B191" s="6" t="n">
        <v>0.00010847</v>
      </c>
      <c r="C191" s="6" t="n">
        <v>4.4447E-007</v>
      </c>
    </row>
    <row r="192" customFormat="false" ht="14.65" hidden="false" customHeight="false" outlineLevel="0" collapsed="false">
      <c r="A192" s="3" t="n">
        <f aca="false">(ROW()-1)/$E$2</f>
        <v>109.490445859873</v>
      </c>
      <c r="B192" s="6" t="n">
        <v>9.8737E-005</v>
      </c>
      <c r="C192" s="6" t="n">
        <v>3.7856E-007</v>
      </c>
    </row>
    <row r="193" customFormat="false" ht="14.65" hidden="false" customHeight="false" outlineLevel="0" collapsed="false">
      <c r="A193" s="3" t="n">
        <f aca="false">(ROW()-1)/$E$2</f>
        <v>110.063694267516</v>
      </c>
      <c r="B193" s="6" t="n">
        <v>8.9861E-005</v>
      </c>
      <c r="C193" s="6" t="n">
        <v>3.2238E-007</v>
      </c>
    </row>
    <row r="194" customFormat="false" ht="14.65" hidden="false" customHeight="false" outlineLevel="0" collapsed="false">
      <c r="A194" s="3" t="n">
        <f aca="false">(ROW()-1)/$E$2</f>
        <v>110.636942675159</v>
      </c>
      <c r="B194" s="6" t="n">
        <v>8.177E-005</v>
      </c>
      <c r="C194" s="6" t="n">
        <v>2.7451E-007</v>
      </c>
    </row>
    <row r="195" customFormat="false" ht="14.65" hidden="false" customHeight="false" outlineLevel="0" collapsed="false">
      <c r="A195" s="3" t="n">
        <f aca="false">(ROW()-1)/$E$2</f>
        <v>111.210191082803</v>
      </c>
      <c r="B195" s="6" t="n">
        <v>7.4396E-005</v>
      </c>
      <c r="C195" s="6" t="n">
        <v>2.3373E-007</v>
      </c>
    </row>
    <row r="196" customFormat="false" ht="14.65" hidden="false" customHeight="false" outlineLevel="0" collapsed="false">
      <c r="A196" s="3" t="n">
        <f aca="false">(ROW()-1)/$E$2</f>
        <v>111.783439490446</v>
      </c>
      <c r="B196" s="6" t="n">
        <v>6.7676E-005</v>
      </c>
      <c r="C196" s="6" t="n">
        <v>1.9899E-007</v>
      </c>
    </row>
    <row r="197" customFormat="false" ht="14.65" hidden="false" customHeight="false" outlineLevel="0" collapsed="false">
      <c r="A197" s="3" t="n">
        <f aca="false">(ROW()-1)/$E$2</f>
        <v>112.356687898089</v>
      </c>
      <c r="B197" s="6" t="n">
        <v>6.1554E-005</v>
      </c>
      <c r="C197" s="6" t="n">
        <v>1.694E-007</v>
      </c>
    </row>
    <row r="198" customFormat="false" ht="14.65" hidden="false" customHeight="false" outlineLevel="0" collapsed="false">
      <c r="A198" s="3" t="n">
        <f aca="false">(ROW()-1)/$E$2</f>
        <v>112.929936305732</v>
      </c>
      <c r="B198" s="6" t="n">
        <v>5.5978E-005</v>
      </c>
      <c r="C198" s="6" t="n">
        <v>1.442E-007</v>
      </c>
    </row>
    <row r="199" customFormat="false" ht="14.65" hidden="false" customHeight="false" outlineLevel="0" collapsed="false">
      <c r="A199" s="3" t="n">
        <f aca="false">(ROW()-1)/$E$2</f>
        <v>113.503184713376</v>
      </c>
      <c r="B199" s="6" t="n">
        <v>5.0901E-005</v>
      </c>
      <c r="C199" s="6" t="n">
        <v>1.2274E-007</v>
      </c>
    </row>
    <row r="200" customFormat="false" ht="14.65" hidden="false" customHeight="false" outlineLevel="0" collapsed="false">
      <c r="A200" s="3" t="n">
        <f aca="false">(ROW()-1)/$E$2</f>
        <v>114.076433121019</v>
      </c>
      <c r="B200" s="6" t="n">
        <v>4.6278E-005</v>
      </c>
      <c r="C200" s="6" t="n">
        <v>1.0447E-007</v>
      </c>
    </row>
    <row r="201" customFormat="false" ht="14.65" hidden="false" customHeight="false" outlineLevel="0" collapsed="false">
      <c r="A201" s="3" t="n">
        <f aca="false">(ROW()-1)/$E$2</f>
        <v>114.649681528662</v>
      </c>
      <c r="B201" s="6" t="n">
        <v>4.2071E-005</v>
      </c>
      <c r="C201" s="6" t="n">
        <v>8.8916E-008</v>
      </c>
    </row>
    <row r="202" customFormat="false" ht="14.65" hidden="false" customHeight="false" outlineLevel="0" collapsed="false">
      <c r="A202" s="3" t="n">
        <f aca="false">(ROW()-1)/$E$2</f>
        <v>115.222929936306</v>
      </c>
      <c r="B202" s="6" t="n">
        <v>3.8241E-005</v>
      </c>
      <c r="C202" s="6" t="n">
        <v>7.5676E-008</v>
      </c>
    </row>
    <row r="203" customFormat="false" ht="14.65" hidden="false" customHeight="false" outlineLevel="0" collapsed="false">
      <c r="A203" s="3" t="n">
        <f aca="false">(ROW()-1)/$E$2</f>
        <v>115.796178343949</v>
      </c>
      <c r="B203" s="6" t="n">
        <v>3.4757E-005</v>
      </c>
      <c r="C203" s="6" t="n">
        <v>6.4406E-008</v>
      </c>
    </row>
    <row r="204" customFormat="false" ht="14.65" hidden="false" customHeight="false" outlineLevel="0" collapsed="false">
      <c r="A204" s="3" t="n">
        <f aca="false">(ROW()-1)/$E$2</f>
        <v>116.369426751592</v>
      </c>
      <c r="B204" s="6" t="n">
        <v>3.1587E-005</v>
      </c>
      <c r="C204" s="6" t="n">
        <v>5.4813E-008</v>
      </c>
    </row>
    <row r="205" customFormat="false" ht="14.65" hidden="false" customHeight="false" outlineLevel="0" collapsed="false">
      <c r="A205" s="3" t="n">
        <f aca="false">(ROW()-1)/$E$2</f>
        <v>116.942675159236</v>
      </c>
      <c r="B205" s="6" t="n">
        <v>2.8704E-005</v>
      </c>
      <c r="C205" s="6" t="n">
        <v>4.6649E-008</v>
      </c>
    </row>
    <row r="206" customFormat="false" ht="14.65" hidden="false" customHeight="false" outlineLevel="0" collapsed="false">
      <c r="A206" s="3" t="n">
        <f aca="false">(ROW()-1)/$E$2</f>
        <v>117.515923566879</v>
      </c>
      <c r="B206" s="6" t="n">
        <v>2.6081E-005</v>
      </c>
      <c r="C206" s="6" t="n">
        <v>3.9701E-008</v>
      </c>
    </row>
    <row r="207" customFormat="false" ht="14.65" hidden="false" customHeight="false" outlineLevel="0" collapsed="false">
      <c r="A207" s="3" t="n">
        <f aca="false">(ROW()-1)/$E$2</f>
        <v>118.089171974522</v>
      </c>
      <c r="B207" s="6" t="n">
        <v>2.3696E-005</v>
      </c>
      <c r="C207" s="6" t="n">
        <v>3.3789E-008</v>
      </c>
    </row>
    <row r="208" customFormat="false" ht="14.65" hidden="false" customHeight="false" outlineLevel="0" collapsed="false">
      <c r="A208" s="3" t="n">
        <f aca="false">(ROW()-1)/$E$2</f>
        <v>118.662420382166</v>
      </c>
      <c r="B208" s="6" t="n">
        <v>2.1528E-005</v>
      </c>
      <c r="C208" s="6" t="n">
        <v>2.8757E-008</v>
      </c>
    </row>
    <row r="209" customFormat="false" ht="14.65" hidden="false" customHeight="false" outlineLevel="0" collapsed="false">
      <c r="A209" s="3" t="n">
        <f aca="false">(ROW()-1)/$E$2</f>
        <v>119.235668789809</v>
      </c>
      <c r="B209" s="6" t="n">
        <v>1.9557E-005</v>
      </c>
      <c r="C209" s="6" t="n">
        <v>2.4475E-008</v>
      </c>
    </row>
    <row r="210" customFormat="false" ht="14.65" hidden="false" customHeight="false" outlineLevel="0" collapsed="false">
      <c r="A210" s="3" t="n">
        <f aca="false">(ROW()-1)/$E$2</f>
        <v>119.808917197452</v>
      </c>
      <c r="B210" s="6" t="n">
        <v>1.7765E-005</v>
      </c>
      <c r="C210" s="6" t="n">
        <v>2.0832E-008</v>
      </c>
    </row>
    <row r="211" customFormat="false" ht="14.65" hidden="false" customHeight="false" outlineLevel="0" collapsed="false">
      <c r="A211" s="3" t="n">
        <f aca="false">(ROW()-1)/$E$2</f>
        <v>120.382165605096</v>
      </c>
      <c r="B211" s="6" t="n">
        <v>1.6137E-005</v>
      </c>
      <c r="C211" s="6" t="n">
        <v>1.7731E-008</v>
      </c>
    </row>
    <row r="212" customFormat="false" ht="14.65" hidden="false" customHeight="false" outlineLevel="0" collapsed="false">
      <c r="A212" s="3" t="n">
        <f aca="false">(ROW()-1)/$E$2</f>
        <v>120.955414012739</v>
      </c>
      <c r="B212" s="6" t="n">
        <v>1.4657E-005</v>
      </c>
      <c r="C212" s="6" t="n">
        <v>1.5093E-008</v>
      </c>
    </row>
    <row r="213" customFormat="false" ht="14.65" hidden="false" customHeight="false" outlineLevel="0" collapsed="false">
      <c r="A213" s="3" t="n">
        <f aca="false">(ROW()-1)/$E$2</f>
        <v>121.528662420382</v>
      </c>
      <c r="B213" s="6" t="n">
        <v>1.3312E-005</v>
      </c>
      <c r="C213" s="6" t="n">
        <v>1.2848E-008</v>
      </c>
    </row>
    <row r="214" customFormat="false" ht="14.65" hidden="false" customHeight="false" outlineLevel="0" collapsed="false">
      <c r="A214" s="3" t="n">
        <f aca="false">(ROW()-1)/$E$2</f>
        <v>122.101910828025</v>
      </c>
      <c r="B214" s="6" t="n">
        <v>1.209E-005</v>
      </c>
      <c r="C214" s="6" t="n">
        <v>1.0938E-008</v>
      </c>
    </row>
    <row r="215" customFormat="false" ht="14.65" hidden="false" customHeight="false" outlineLevel="0" collapsed="false">
      <c r="A215" s="3" t="n">
        <f aca="false">(ROW()-1)/$E$2</f>
        <v>122.675159235669</v>
      </c>
      <c r="B215" s="6" t="n">
        <v>1.098E-005</v>
      </c>
      <c r="C215" s="6" t="n">
        <v>9.312E-009</v>
      </c>
    </row>
    <row r="216" customFormat="false" ht="14.65" hidden="false" customHeight="false" outlineLevel="0" collapsed="false">
      <c r="A216" s="3" t="n">
        <f aca="false">(ROW()-1)/$E$2</f>
        <v>123.248407643312</v>
      </c>
      <c r="B216" s="6" t="n">
        <v>9.9715E-006</v>
      </c>
      <c r="C216" s="6" t="n">
        <v>7.9285E-009</v>
      </c>
    </row>
    <row r="217" customFormat="false" ht="14.65" hidden="false" customHeight="false" outlineLevel="0" collapsed="false">
      <c r="A217" s="3" t="n">
        <f aca="false">(ROW()-1)/$E$2</f>
        <v>123.821656050955</v>
      </c>
      <c r="B217" s="6" t="n">
        <v>9.0554E-006</v>
      </c>
      <c r="C217" s="6" t="n">
        <v>6.7511E-009</v>
      </c>
    </row>
    <row r="218" customFormat="false" ht="14.65" hidden="false" customHeight="false" outlineLevel="0" collapsed="false">
      <c r="A218" s="3" t="n">
        <f aca="false">(ROW()-1)/$E$2</f>
        <v>124.394904458599</v>
      </c>
      <c r="B218" s="6" t="n">
        <v>8.2233E-006</v>
      </c>
      <c r="C218" s="6" t="n">
        <v>5.7491E-009</v>
      </c>
    </row>
    <row r="219" customFormat="false" ht="14.65" hidden="false" customHeight="false" outlineLevel="0" collapsed="false">
      <c r="A219" s="3" t="n">
        <f aca="false">(ROW()-1)/$E$2</f>
        <v>124.968152866242</v>
      </c>
      <c r="B219" s="6" t="n">
        <v>7.4676E-006</v>
      </c>
      <c r="C219" s="6" t="n">
        <v>4.8962E-009</v>
      </c>
    </row>
    <row r="220" customFormat="false" ht="14.65" hidden="false" customHeight="false" outlineLevel="0" collapsed="false">
      <c r="A220" s="3" t="n">
        <f aca="false">(ROW()-1)/$E$2</f>
        <v>125.541401273885</v>
      </c>
      <c r="B220" s="6" t="n">
        <v>6.7812E-006</v>
      </c>
      <c r="C220" s="6" t="n">
        <v>4.1703E-009</v>
      </c>
    </row>
    <row r="221" customFormat="false" ht="14.65" hidden="false" customHeight="false" outlineLevel="0" collapsed="false">
      <c r="A221" s="3" t="n">
        <f aca="false">(ROW()-1)/$E$2</f>
        <v>126.114649681529</v>
      </c>
      <c r="B221" s="6" t="n">
        <v>6.158E-006</v>
      </c>
      <c r="C221" s="6" t="n">
        <v>3.5524E-009</v>
      </c>
    </row>
    <row r="222" customFormat="false" ht="14.65" hidden="false" customHeight="false" outlineLevel="0" collapsed="false">
      <c r="A222" s="3" t="n">
        <f aca="false">(ROW()-1)/$E$2</f>
        <v>126.687898089172</v>
      </c>
      <c r="B222" s="6" t="n">
        <v>5.5919E-006</v>
      </c>
      <c r="C222" s="6" t="n">
        <v>3.0263E-009</v>
      </c>
    </row>
    <row r="223" customFormat="false" ht="14.65" hidden="false" customHeight="false" outlineLevel="0" collapsed="false">
      <c r="A223" s="3" t="n">
        <f aca="false">(ROW()-1)/$E$2</f>
        <v>127.261146496815</v>
      </c>
      <c r="B223" s="6" t="n">
        <v>5.078E-006</v>
      </c>
      <c r="C223" s="6" t="n">
        <v>2.5785E-009</v>
      </c>
    </row>
    <row r="224" customFormat="false" ht="14.65" hidden="false" customHeight="false" outlineLevel="0" collapsed="false">
      <c r="A224" s="3" t="n">
        <f aca="false">(ROW()-1)/$E$2</f>
        <v>127.834394904459</v>
      </c>
      <c r="B224" s="6" t="n">
        <v>4.6113E-006</v>
      </c>
      <c r="C224" s="6" t="n">
        <v>2.1972E-009</v>
      </c>
    </row>
    <row r="225" customFormat="false" ht="14.65" hidden="false" customHeight="false" outlineLevel="0" collapsed="false">
      <c r="A225" s="3" t="n">
        <f aca="false">(ROW()-1)/$E$2</f>
        <v>128.407643312102</v>
      </c>
      <c r="B225" s="6" t="n">
        <v>4.1875E-006</v>
      </c>
      <c r="C225" s="6" t="n">
        <v>1.8725E-009</v>
      </c>
    </row>
    <row r="226" customFormat="false" ht="14.65" hidden="false" customHeight="false" outlineLevel="0" collapsed="false">
      <c r="A226" s="3" t="n">
        <f aca="false">(ROW()-1)/$E$2</f>
        <v>128.980891719745</v>
      </c>
      <c r="B226" s="6" t="n">
        <v>3.8028E-006</v>
      </c>
      <c r="C226" s="6" t="n">
        <v>1.596E-009</v>
      </c>
    </row>
    <row r="227" customFormat="false" ht="14.65" hidden="false" customHeight="false" outlineLevel="0" collapsed="false">
      <c r="A227" s="3" t="n">
        <f aca="false">(ROW()-1)/$E$2</f>
        <v>129.554140127389</v>
      </c>
      <c r="B227" s="6" t="n">
        <v>3.4535E-006</v>
      </c>
      <c r="C227" s="6" t="n">
        <v>1.3605E-009</v>
      </c>
    </row>
    <row r="228" customFormat="false" ht="14.65" hidden="false" customHeight="false" outlineLevel="0" collapsed="false">
      <c r="A228" s="3" t="n">
        <f aca="false">(ROW()-1)/$E$2</f>
        <v>130.127388535032</v>
      </c>
      <c r="B228" s="6" t="n">
        <v>3.1363E-006</v>
      </c>
      <c r="C228" s="6" t="n">
        <v>1.16E-009</v>
      </c>
    </row>
    <row r="229" customFormat="false" ht="14.65" hidden="false" customHeight="false" outlineLevel="0" collapsed="false">
      <c r="A229" s="3" t="n">
        <f aca="false">(ROW()-1)/$E$2</f>
        <v>130.700636942675</v>
      </c>
      <c r="B229" s="6" t="n">
        <v>2.8484E-006</v>
      </c>
      <c r="C229" s="6" t="n">
        <v>9.8913E-010</v>
      </c>
    </row>
    <row r="230" customFormat="false" ht="14.65" hidden="false" customHeight="false" outlineLevel="0" collapsed="false">
      <c r="A230" s="3" t="n">
        <f aca="false">(ROW()-1)/$E$2</f>
        <v>131.273885350318</v>
      </c>
      <c r="B230" s="6" t="n">
        <v>2.5869E-006</v>
      </c>
      <c r="C230" s="6" t="n">
        <v>8.4357E-010</v>
      </c>
    </row>
    <row r="231" customFormat="false" ht="14.65" hidden="false" customHeight="false" outlineLevel="0" collapsed="false">
      <c r="A231" s="3" t="n">
        <f aca="false">(ROW()-1)/$E$2</f>
        <v>131.847133757962</v>
      </c>
      <c r="B231" s="6" t="n">
        <v>2.3496E-006</v>
      </c>
      <c r="C231" s="6" t="n">
        <v>7.1954E-010</v>
      </c>
    </row>
    <row r="232" customFormat="false" ht="14.65" hidden="false" customHeight="false" outlineLevel="0" collapsed="false">
      <c r="A232" s="3" t="n">
        <f aca="false">(ROW()-1)/$E$2</f>
        <v>132.420382165605</v>
      </c>
      <c r="B232" s="6" t="n">
        <v>2.1341E-006</v>
      </c>
      <c r="C232" s="6" t="n">
        <v>6.1385E-010</v>
      </c>
    </row>
    <row r="233" customFormat="false" ht="14.65" hidden="false" customHeight="false" outlineLevel="0" collapsed="false">
      <c r="A233" s="3" t="n">
        <f aca="false">(ROW()-1)/$E$2</f>
        <v>132.993630573248</v>
      </c>
      <c r="B233" s="6" t="n">
        <v>1.9384E-006</v>
      </c>
      <c r="C233" s="6" t="n">
        <v>5.2377E-010</v>
      </c>
    </row>
    <row r="234" customFormat="false" ht="14.65" hidden="false" customHeight="false" outlineLevel="0" collapsed="false">
      <c r="A234" s="3" t="n">
        <f aca="false">(ROW()-1)/$E$2</f>
        <v>133.566878980892</v>
      </c>
      <c r="B234" s="6" t="n">
        <v>1.7608E-006</v>
      </c>
      <c r="C234" s="6" t="n">
        <v>4.4698E-010</v>
      </c>
    </row>
    <row r="235" customFormat="false" ht="14.65" hidden="false" customHeight="false" outlineLevel="0" collapsed="false">
      <c r="A235" s="3" t="n">
        <f aca="false">(ROW()-1)/$E$2</f>
        <v>134.140127388535</v>
      </c>
      <c r="B235" s="6" t="n">
        <v>1.5995E-006</v>
      </c>
      <c r="C235" s="6" t="n">
        <v>3.8152E-010</v>
      </c>
    </row>
    <row r="236" customFormat="false" ht="14.65" hidden="false" customHeight="false" outlineLevel="0" collapsed="false">
      <c r="A236" s="3" t="n">
        <f aca="false">(ROW()-1)/$E$2</f>
        <v>134.713375796178</v>
      </c>
      <c r="B236" s="6" t="n">
        <v>1.4531E-006</v>
      </c>
      <c r="C236" s="6" t="n">
        <v>3.2571E-010</v>
      </c>
    </row>
    <row r="237" customFormat="false" ht="14.65" hidden="false" customHeight="false" outlineLevel="0" collapsed="false">
      <c r="A237" s="3" t="n">
        <f aca="false">(ROW()-1)/$E$2</f>
        <v>135.286624203822</v>
      </c>
      <c r="B237" s="6" t="n">
        <v>1.3202E-006</v>
      </c>
      <c r="C237" s="6" t="n">
        <v>2.7811E-010</v>
      </c>
    </row>
    <row r="238" customFormat="false" ht="14.65" hidden="false" customHeight="false" outlineLevel="0" collapsed="false">
      <c r="A238" s="3" t="n">
        <f aca="false">(ROW()-1)/$E$2</f>
        <v>135.859872611465</v>
      </c>
      <c r="B238" s="6" t="n">
        <v>1.1995E-006</v>
      </c>
      <c r="C238" s="6" t="n">
        <v>2.3751E-010</v>
      </c>
    </row>
    <row r="239" customFormat="false" ht="14.65" hidden="false" customHeight="false" outlineLevel="0" collapsed="false">
      <c r="A239" s="3" t="n">
        <f aca="false">(ROW()-1)/$E$2</f>
        <v>136.433121019108</v>
      </c>
      <c r="B239" s="6" t="n">
        <v>1.0899E-006</v>
      </c>
      <c r="C239" s="6" t="n">
        <v>2.0288E-010</v>
      </c>
    </row>
    <row r="240" customFormat="false" ht="14.65" hidden="false" customHeight="false" outlineLevel="0" collapsed="false">
      <c r="A240" s="3" t="n">
        <f aca="false">(ROW()-1)/$E$2</f>
        <v>137.006369426752</v>
      </c>
      <c r="B240" s="6" t="n">
        <v>9.9037E-007</v>
      </c>
      <c r="C240" s="6" t="n">
        <v>1.7333E-010</v>
      </c>
    </row>
    <row r="241" customFormat="false" ht="14.65" hidden="false" customHeight="false" outlineLevel="0" collapsed="false">
      <c r="A241" s="3" t="n">
        <f aca="false">(ROW()-1)/$E$2</f>
        <v>137.579617834395</v>
      </c>
      <c r="B241" s="6" t="n">
        <v>9E-007</v>
      </c>
      <c r="C241" s="6" t="n">
        <v>1.4812E-010</v>
      </c>
    </row>
    <row r="242" customFormat="false" ht="14.65" hidden="false" customHeight="false" outlineLevel="0" collapsed="false">
      <c r="A242" s="3" t="n">
        <f aca="false">(ROW()-1)/$E$2</f>
        <v>138.152866242038</v>
      </c>
      <c r="B242" s="6" t="n">
        <v>8.1794E-007</v>
      </c>
      <c r="C242" s="6" t="n">
        <v>1.266E-010</v>
      </c>
    </row>
    <row r="243" customFormat="false" ht="14.65" hidden="false" customHeight="false" outlineLevel="0" collapsed="false">
      <c r="A243" s="3" t="n">
        <f aca="false">(ROW()-1)/$E$2</f>
        <v>138.726114649682</v>
      </c>
      <c r="B243" s="6" t="n">
        <v>7.4341E-007</v>
      </c>
      <c r="C243" s="6" t="n">
        <v>1.0823E-010</v>
      </c>
    </row>
    <row r="244" customFormat="false" ht="14.65" hidden="false" customHeight="false" outlineLevel="0" collapsed="false">
      <c r="A244" s="3" t="n">
        <f aca="false">(ROW()-1)/$E$2</f>
        <v>139.299363057325</v>
      </c>
      <c r="B244" s="6" t="n">
        <v>6.7573E-007</v>
      </c>
      <c r="C244" s="6" t="n">
        <v>9.254E-011</v>
      </c>
    </row>
    <row r="245" customFormat="false" ht="14.65" hidden="false" customHeight="false" outlineLevel="0" collapsed="false">
      <c r="A245" s="3" t="n">
        <f aca="false">(ROW()-1)/$E$2</f>
        <v>139.872611464968</v>
      </c>
      <c r="B245" s="6" t="n">
        <v>6.1427E-007</v>
      </c>
      <c r="C245" s="6" t="n">
        <v>7.9144E-011</v>
      </c>
    </row>
    <row r="246" customFormat="false" ht="14.65" hidden="false" customHeight="false" outlineLevel="0" collapsed="false">
      <c r="A246" s="3" t="n">
        <f aca="false">(ROW()-1)/$E$2</f>
        <v>140.445859872611</v>
      </c>
      <c r="B246" s="6" t="n">
        <v>5.5844E-007</v>
      </c>
      <c r="C246" s="6" t="n">
        <v>6.7703E-011</v>
      </c>
    </row>
    <row r="247" customFormat="false" ht="14.65" hidden="false" customHeight="false" outlineLevel="0" collapsed="false">
      <c r="A247" s="3" t="n">
        <f aca="false">(ROW()-1)/$E$2</f>
        <v>141.019108280255</v>
      </c>
      <c r="B247" s="6" t="n">
        <v>5.0773E-007</v>
      </c>
      <c r="C247" s="6" t="n">
        <v>5.7928E-011</v>
      </c>
    </row>
    <row r="248" customFormat="false" ht="14.65" hidden="false" customHeight="false" outlineLevel="0" collapsed="false">
      <c r="A248" s="3" t="n">
        <f aca="false">(ROW()-1)/$E$2</f>
        <v>141.592356687898</v>
      </c>
      <c r="B248" s="6" t="n">
        <v>4.6167E-007</v>
      </c>
      <c r="C248" s="6" t="n">
        <v>4.9576E-011</v>
      </c>
    </row>
    <row r="249" customFormat="false" ht="14.65" hidden="false" customHeight="false" outlineLevel="0" collapsed="false">
      <c r="A249" s="3" t="n">
        <f aca="false">(ROW()-1)/$E$2</f>
        <v>142.165605095541</v>
      </c>
      <c r="B249" s="6" t="n">
        <v>4.1982E-007</v>
      </c>
      <c r="C249" s="6" t="n">
        <v>4.2438E-011</v>
      </c>
    </row>
    <row r="250" customFormat="false" ht="14.65" hidden="false" customHeight="false" outlineLevel="0" collapsed="false">
      <c r="A250" s="3" t="n">
        <f aca="false">(ROW()-1)/$E$2</f>
        <v>142.738853503185</v>
      </c>
      <c r="B250" s="6" t="n">
        <v>3.8181E-007</v>
      </c>
      <c r="C250" s="6" t="n">
        <v>3.6336E-011</v>
      </c>
    </row>
    <row r="251" customFormat="false" ht="14.65" hidden="false" customHeight="false" outlineLevel="0" collapsed="false">
      <c r="A251" s="3" t="n">
        <f aca="false">(ROW()-1)/$E$2</f>
        <v>143.312101910828</v>
      </c>
      <c r="B251" s="6" t="n">
        <v>3.4727E-007</v>
      </c>
      <c r="C251" s="6" t="n">
        <v>3.1119E-011</v>
      </c>
    </row>
    <row r="252" customFormat="false" ht="14.65" hidden="false" customHeight="false" outlineLevel="0" collapsed="false">
      <c r="A252" s="3" t="n">
        <f aca="false">(ROW()-1)/$E$2</f>
        <v>143.885350318471</v>
      </c>
      <c r="B252" s="6" t="n">
        <v>3.1589E-007</v>
      </c>
      <c r="C252" s="6" t="n">
        <v>2.6657E-011</v>
      </c>
    </row>
    <row r="253" customFormat="false" ht="14.65" hidden="false" customHeight="false" outlineLevel="0" collapsed="false">
      <c r="A253" s="3" t="n">
        <f aca="false">(ROW()-1)/$E$2</f>
        <v>144.458598726115</v>
      </c>
      <c r="B253" s="6" t="n">
        <v>2.8737E-007</v>
      </c>
      <c r="C253" s="6" t="n">
        <v>2.2841E-011</v>
      </c>
    </row>
    <row r="254" customFormat="false" ht="14.65" hidden="false" customHeight="false" outlineLevel="0" collapsed="false">
      <c r="A254" s="3" t="n">
        <f aca="false">(ROW()-1)/$E$2</f>
        <v>145.031847133758</v>
      </c>
      <c r="B254" s="6" t="n">
        <v>2.6145E-007</v>
      </c>
      <c r="C254" s="6" t="n">
        <v>1.9576E-011</v>
      </c>
    </row>
    <row r="255" customFormat="false" ht="14.65" hidden="false" customHeight="false" outlineLevel="0" collapsed="false">
      <c r="A255" s="3" t="n">
        <f aca="false">(ROW()-1)/$E$2</f>
        <v>145.605095541401</v>
      </c>
      <c r="B255" s="6" t="n">
        <v>2.379E-007</v>
      </c>
      <c r="C255" s="6" t="n">
        <v>1.6781E-011</v>
      </c>
    </row>
    <row r="256" customFormat="false" ht="14.65" hidden="false" customHeight="false" outlineLevel="0" collapsed="false">
      <c r="A256" s="3" t="n">
        <f aca="false">(ROW()-1)/$E$2</f>
        <v>146.178343949045</v>
      </c>
      <c r="B256" s="6" t="n">
        <v>2.165E-007</v>
      </c>
      <c r="C256" s="6" t="n">
        <v>1.439E-011</v>
      </c>
    </row>
    <row r="257" customFormat="false" ht="14.65" hidden="false" customHeight="false" outlineLevel="0" collapsed="false">
      <c r="A257" s="3" t="n">
        <f aca="false">(ROW()-1)/$E$2</f>
        <v>146.751592356688</v>
      </c>
      <c r="B257" s="6" t="n">
        <v>1.9704E-007</v>
      </c>
      <c r="C257" s="6" t="n">
        <v>1.2342E-011</v>
      </c>
    </row>
    <row r="258" customFormat="false" ht="14.65" hidden="false" customHeight="false" outlineLevel="0" collapsed="false">
      <c r="A258" s="3" t="n">
        <f aca="false">(ROW()-1)/$E$2</f>
        <v>147.324840764331</v>
      </c>
      <c r="B258" s="6" t="n">
        <v>1.7935E-007</v>
      </c>
      <c r="C258" s="6" t="n">
        <v>1.0588E-011</v>
      </c>
    </row>
    <row r="259" customFormat="false" ht="14.65" hidden="false" customHeight="false" outlineLevel="0" collapsed="false">
      <c r="A259" s="3" t="n">
        <f aca="false">(ROW()-1)/$E$2</f>
        <v>147.898089171975</v>
      </c>
      <c r="B259" s="6" t="n">
        <v>1.6327E-007</v>
      </c>
      <c r="C259" s="6" t="n">
        <v>9.0862E-012</v>
      </c>
    </row>
    <row r="260" customFormat="false" ht="14.65" hidden="false" customHeight="false" outlineLevel="0" collapsed="false">
      <c r="A260" s="3" t="n">
        <f aca="false">(ROW()-1)/$E$2</f>
        <v>148.471337579618</v>
      </c>
      <c r="B260" s="6" t="n">
        <v>1.4865E-007</v>
      </c>
      <c r="C260" s="6" t="n">
        <v>7.7993E-012</v>
      </c>
    </row>
    <row r="261" customFormat="false" ht="14.65" hidden="false" customHeight="false" outlineLevel="0" collapsed="false">
      <c r="A261" s="3" t="n">
        <f aca="false">(ROW()-1)/$E$2</f>
        <v>149.044585987261</v>
      </c>
      <c r="B261" s="6" t="n">
        <v>1.3536E-007</v>
      </c>
      <c r="C261" s="6" t="n">
        <v>6.6964E-012</v>
      </c>
    </row>
    <row r="262" customFormat="false" ht="14.65" hidden="false" customHeight="false" outlineLevel="0" collapsed="false">
      <c r="A262" s="3" t="n">
        <f aca="false">(ROW()-1)/$E$2</f>
        <v>149.617834394904</v>
      </c>
      <c r="B262" s="6" t="n">
        <v>1.2326E-007</v>
      </c>
      <c r="C262" s="6" t="n">
        <v>5.751E-012</v>
      </c>
    </row>
    <row r="263" customFormat="false" ht="14.65" hidden="false" customHeight="false" outlineLevel="0" collapsed="false">
      <c r="A263" s="3" t="n">
        <f aca="false">(ROW()-1)/$E$2</f>
        <v>150.191082802548</v>
      </c>
      <c r="B263" s="6" t="n">
        <v>1.1227E-007</v>
      </c>
      <c r="C263" s="6" t="n">
        <v>4.9404E-012</v>
      </c>
    </row>
    <row r="264" customFormat="false" ht="14.65" hidden="false" customHeight="false" outlineLevel="0" collapsed="false">
      <c r="A264" s="3" t="n">
        <f aca="false">(ROW()-1)/$E$2</f>
        <v>150.764331210191</v>
      </c>
      <c r="B264" s="6" t="n">
        <v>1.0227E-007</v>
      </c>
      <c r="C264" s="6" t="n">
        <v>4.2453E-012</v>
      </c>
    </row>
    <row r="265" customFormat="false" ht="14.65" hidden="false" customHeight="false" outlineLevel="0" collapsed="false">
      <c r="A265" s="3" t="n">
        <f aca="false">(ROW()-1)/$E$2</f>
        <v>151.337579617834</v>
      </c>
      <c r="B265" s="6" t="n">
        <v>9.3168E-008</v>
      </c>
      <c r="C265" s="6" t="n">
        <v>3.6489E-012</v>
      </c>
    </row>
    <row r="266" customFormat="false" ht="14.65" hidden="false" customHeight="false" outlineLevel="0" collapsed="false">
      <c r="A266" s="3" t="n">
        <f aca="false">(ROW()-1)/$E$2</f>
        <v>151.910828025478</v>
      </c>
      <c r="B266" s="6" t="n">
        <v>8.489E-008</v>
      </c>
      <c r="C266" s="6" t="n">
        <v>3.1373E-012</v>
      </c>
    </row>
    <row r="267" customFormat="false" ht="14.65" hidden="false" customHeight="false" outlineLevel="0" collapsed="false">
      <c r="A267" s="3" t="n">
        <f aca="false">(ROW()-1)/$E$2</f>
        <v>152.484076433121</v>
      </c>
      <c r="B267" s="6" t="n">
        <v>7.7358E-008</v>
      </c>
      <c r="C267" s="6" t="n">
        <v>2.6981E-012</v>
      </c>
    </row>
    <row r="268" customFormat="false" ht="14.65" hidden="false" customHeight="false" outlineLevel="0" collapsed="false">
      <c r="A268" s="3" t="n">
        <f aca="false">(ROW()-1)/$E$2</f>
        <v>153.057324840764</v>
      </c>
      <c r="B268" s="6" t="n">
        <v>7.0504E-008</v>
      </c>
      <c r="C268" s="6" t="n">
        <v>2.321E-012</v>
      </c>
    </row>
    <row r="269" customFormat="false" ht="14.65" hidden="false" customHeight="false" outlineLevel="0" collapsed="false">
      <c r="A269" s="3" t="n">
        <f aca="false">(ROW()-1)/$E$2</f>
        <v>153.630573248408</v>
      </c>
      <c r="B269" s="6" t="n">
        <v>6.4266E-008</v>
      </c>
      <c r="C269" s="6" t="n">
        <v>1.9972E-012</v>
      </c>
    </row>
    <row r="270" customFormat="false" ht="14.65" hidden="false" customHeight="false" outlineLevel="0" collapsed="false">
      <c r="A270" s="3" t="n">
        <f aca="false">(ROW()-1)/$E$2</f>
        <v>154.203821656051</v>
      </c>
      <c r="B270" s="6" t="n">
        <v>5.8588E-008</v>
      </c>
      <c r="C270" s="6" t="n">
        <v>1.7191E-012</v>
      </c>
    </row>
    <row r="271" customFormat="false" ht="14.65" hidden="false" customHeight="false" outlineLevel="0" collapsed="false">
      <c r="A271" s="3" t="n">
        <f aca="false">(ROW()-1)/$E$2</f>
        <v>154.777070063694</v>
      </c>
      <c r="B271" s="6" t="n">
        <v>5.342E-008</v>
      </c>
      <c r="C271" s="6" t="n">
        <v>1.4802E-012</v>
      </c>
    </row>
    <row r="272" customFormat="false" ht="14.65" hidden="false" customHeight="false" outlineLevel="0" collapsed="false">
      <c r="A272" s="3" t="n">
        <f aca="false">(ROW()-1)/$E$2</f>
        <v>155.350318471338</v>
      </c>
      <c r="B272" s="6" t="n">
        <v>4.8714E-008</v>
      </c>
      <c r="C272" s="6" t="n">
        <v>1.2748E-012</v>
      </c>
    </row>
    <row r="273" customFormat="false" ht="14.65" hidden="false" customHeight="false" outlineLevel="0" collapsed="false">
      <c r="A273" s="3" t="n">
        <f aca="false">(ROW()-1)/$E$2</f>
        <v>155.923566878981</v>
      </c>
      <c r="B273" s="6" t="n">
        <v>4.443E-008</v>
      </c>
      <c r="C273" s="6" t="n">
        <v>1.0982E-012</v>
      </c>
    </row>
    <row r="274" customFormat="false" ht="14.65" hidden="false" customHeight="false" outlineLevel="0" collapsed="false">
      <c r="A274" s="3" t="n">
        <f aca="false">(ROW()-1)/$E$2</f>
        <v>156.496815286624</v>
      </c>
      <c r="B274" s="6" t="n">
        <v>4.0528E-008</v>
      </c>
      <c r="C274" s="6" t="n">
        <v>9.4643E-013</v>
      </c>
    </row>
    <row r="275" customFormat="false" ht="14.65" hidden="false" customHeight="false" outlineLevel="0" collapsed="false">
      <c r="A275" s="3" t="n">
        <f aca="false">(ROW()-1)/$E$2</f>
        <v>157.070063694268</v>
      </c>
      <c r="B275" s="6" t="n">
        <v>3.6974E-008</v>
      </c>
      <c r="C275" s="6" t="n">
        <v>8.1584E-013</v>
      </c>
    </row>
    <row r="276" customFormat="false" ht="14.65" hidden="false" customHeight="false" outlineLevel="0" collapsed="false">
      <c r="A276" s="3" t="n">
        <f aca="false">(ROW()-1)/$E$2</f>
        <v>157.643312101911</v>
      </c>
      <c r="B276" s="6" t="n">
        <v>3.3738E-008</v>
      </c>
      <c r="C276" s="6" t="n">
        <v>7.0349E-013</v>
      </c>
    </row>
    <row r="277" customFormat="false" ht="14.65" hidden="false" customHeight="false" outlineLevel="0" collapsed="false">
      <c r="A277" s="3" t="n">
        <f aca="false">(ROW()-1)/$E$2</f>
        <v>158.216560509554</v>
      </c>
      <c r="B277" s="6" t="n">
        <v>3.0789E-008</v>
      </c>
      <c r="C277" s="6" t="n">
        <v>6.0679E-013</v>
      </c>
    </row>
    <row r="278" customFormat="false" ht="14.65" hidden="false" customHeight="false" outlineLevel="0" collapsed="false">
      <c r="A278" s="3" t="n">
        <f aca="false">(ROW()-1)/$E$2</f>
        <v>158.789808917197</v>
      </c>
      <c r="B278" s="6" t="n">
        <v>2.8102E-008</v>
      </c>
      <c r="C278" s="6" t="n">
        <v>5.2354E-013</v>
      </c>
    </row>
    <row r="279" customFormat="false" ht="14.65" hidden="false" customHeight="false" outlineLevel="0" collapsed="false">
      <c r="A279" s="3" t="n">
        <f aca="false">(ROW()-1)/$E$2</f>
        <v>159.363057324841</v>
      </c>
      <c r="B279" s="6" t="n">
        <v>2.5654E-008</v>
      </c>
      <c r="C279" s="6" t="n">
        <v>4.5185E-013</v>
      </c>
    </row>
    <row r="280" customFormat="false" ht="14.65" hidden="false" customHeight="false" outlineLevel="0" collapsed="false">
      <c r="A280" s="3" t="n">
        <f aca="false">(ROW()-1)/$E$2</f>
        <v>159.936305732484</v>
      </c>
      <c r="B280" s="6" t="n">
        <v>2.3423E-008</v>
      </c>
      <c r="C280" s="6" t="n">
        <v>3.901E-013</v>
      </c>
    </row>
    <row r="281" customFormat="false" ht="14.65" hidden="false" customHeight="false" outlineLevel="0" collapsed="false">
      <c r="A281" s="3" t="n">
        <f aca="false">(ROW()-1)/$E$2</f>
        <v>160.509554140127</v>
      </c>
      <c r="B281" s="6" t="n">
        <v>2.1389E-008</v>
      </c>
      <c r="C281" s="6" t="n">
        <v>3.3689E-013</v>
      </c>
    </row>
    <row r="282" customFormat="false" ht="14.65" hidden="false" customHeight="false" outlineLevel="0" collapsed="false">
      <c r="A282" s="3" t="n">
        <f aca="false">(ROW()-1)/$E$2</f>
        <v>161.082802547771</v>
      </c>
      <c r="B282" s="6" t="n">
        <v>1.9535E-008</v>
      </c>
      <c r="C282" s="6" t="n">
        <v>2.9103E-013</v>
      </c>
    </row>
    <row r="283" customFormat="false" ht="14.65" hidden="false" customHeight="false" outlineLevel="0" collapsed="false">
      <c r="A283" s="3" t="n">
        <f aca="false">(ROW()-1)/$E$2</f>
        <v>161.656050955414</v>
      </c>
      <c r="B283" s="6" t="n">
        <v>1.7845E-008</v>
      </c>
      <c r="C283" s="6" t="n">
        <v>2.515E-013</v>
      </c>
    </row>
    <row r="284" customFormat="false" ht="14.65" hidden="false" customHeight="false" outlineLevel="0" collapsed="false">
      <c r="A284" s="3" t="n">
        <f aca="false">(ROW()-1)/$E$2</f>
        <v>162.229299363057</v>
      </c>
      <c r="B284" s="6" t="n">
        <v>1.6303E-008</v>
      </c>
      <c r="C284" s="6" t="n">
        <v>2.174E-013</v>
      </c>
    </row>
    <row r="285" customFormat="false" ht="14.65" hidden="false" customHeight="false" outlineLevel="0" collapsed="false">
      <c r="A285" s="3" t="n">
        <f aca="false">(ROW()-1)/$E$2</f>
        <v>162.802547770701</v>
      </c>
      <c r="B285" s="6" t="n">
        <v>1.4897E-008</v>
      </c>
      <c r="C285" s="6" t="n">
        <v>1.8798E-013</v>
      </c>
    </row>
    <row r="286" customFormat="false" ht="14.65" hidden="false" customHeight="false" outlineLevel="0" collapsed="false">
      <c r="A286" s="3" t="n">
        <f aca="false">(ROW()-1)/$E$2</f>
        <v>163.375796178344</v>
      </c>
      <c r="B286" s="6" t="n">
        <v>1.3615E-008</v>
      </c>
      <c r="C286" s="6" t="n">
        <v>1.626E-013</v>
      </c>
    </row>
    <row r="287" customFormat="false" ht="14.65" hidden="false" customHeight="false" outlineLevel="0" collapsed="false">
      <c r="A287" s="3" t="n">
        <f aca="false">(ROW()-1)/$E$2</f>
        <v>163.949044585987</v>
      </c>
      <c r="B287" s="6" t="n">
        <v>1.2445E-008</v>
      </c>
      <c r="C287" s="6" t="n">
        <v>1.4069E-013</v>
      </c>
    </row>
    <row r="288" customFormat="false" ht="14.65" hidden="false" customHeight="false" outlineLevel="0" collapsed="false">
      <c r="A288" s="3" t="n">
        <f aca="false">(ROW()-1)/$E$2</f>
        <v>164.522292993631</v>
      </c>
      <c r="B288" s="6" t="n">
        <v>1.1378E-008</v>
      </c>
      <c r="C288" s="6" t="n">
        <v>1.2177E-013</v>
      </c>
    </row>
    <row r="289" customFormat="false" ht="14.65" hidden="false" customHeight="false" outlineLevel="0" collapsed="false">
      <c r="A289" s="3" t="n">
        <f aca="false">(ROW()-1)/$E$2</f>
        <v>165.095541401274</v>
      </c>
      <c r="B289" s="6" t="n">
        <v>1.0404E-008</v>
      </c>
      <c r="C289" s="6" t="n">
        <v>1.0543E-013</v>
      </c>
    </row>
    <row r="290" customFormat="false" ht="14.65" hidden="false" customHeight="false" outlineLevel="0" collapsed="false">
      <c r="A290" s="3" t="n">
        <f aca="false">(ROW()-1)/$E$2</f>
        <v>165.668789808917</v>
      </c>
      <c r="B290" s="6" t="n">
        <v>9.5146E-009</v>
      </c>
      <c r="C290" s="6" t="n">
        <v>9.1316E-014</v>
      </c>
    </row>
    <row r="291" customFormat="false" ht="14.65" hidden="false" customHeight="false" outlineLevel="0" collapsed="false">
      <c r="A291" s="3" t="n">
        <f aca="false">(ROW()-1)/$E$2</f>
        <v>166.242038216561</v>
      </c>
      <c r="B291" s="6" t="n">
        <v>8.7031E-009</v>
      </c>
      <c r="C291" s="6" t="n">
        <v>7.9114E-014</v>
      </c>
    </row>
    <row r="292" customFormat="false" ht="14.65" hidden="false" customHeight="false" outlineLevel="0" collapsed="false">
      <c r="A292" s="3" t="n">
        <f aca="false">(ROW()-1)/$E$2</f>
        <v>166.815286624204</v>
      </c>
      <c r="B292" s="6" t="n">
        <v>7.9621E-009</v>
      </c>
      <c r="C292" s="6" t="n">
        <v>6.8566E-014</v>
      </c>
    </row>
    <row r="293" customFormat="false" ht="14.65" hidden="false" customHeight="false" outlineLevel="0" collapsed="false">
      <c r="A293" s="3" t="n">
        <f aca="false">(ROW()-1)/$E$2</f>
        <v>167.388535031847</v>
      </c>
      <c r="B293" s="6" t="n">
        <v>7.2855E-009</v>
      </c>
      <c r="C293" s="6" t="n">
        <v>5.9443E-014</v>
      </c>
    </row>
    <row r="294" customFormat="false" ht="14.65" hidden="false" customHeight="false" outlineLevel="0" collapsed="false">
      <c r="A294" s="3" t="n">
        <f aca="false">(ROW()-1)/$E$2</f>
        <v>167.96178343949</v>
      </c>
      <c r="B294" s="6" t="n">
        <v>6.6676E-009</v>
      </c>
      <c r="C294" s="6" t="n">
        <v>5.1552E-014</v>
      </c>
    </row>
    <row r="295" customFormat="false" ht="14.65" hidden="false" customHeight="false" outlineLevel="0" collapsed="false">
      <c r="A295" s="3" t="n">
        <f aca="false">(ROW()-1)/$E$2</f>
        <v>168.535031847134</v>
      </c>
      <c r="B295" s="6" t="n">
        <v>6.1032E-009</v>
      </c>
      <c r="C295" s="6" t="n">
        <v>4.4723E-014</v>
      </c>
    </row>
    <row r="296" customFormat="false" ht="14.65" hidden="false" customHeight="false" outlineLevel="0" collapsed="false">
      <c r="A296" s="3" t="n">
        <f aca="false">(ROW()-1)/$E$2</f>
        <v>169.108280254777</v>
      </c>
      <c r="B296" s="6" t="n">
        <v>5.5876E-009</v>
      </c>
      <c r="C296" s="6" t="n">
        <v>3.8812E-014</v>
      </c>
    </row>
    <row r="297" customFormat="false" ht="14.65" hidden="false" customHeight="false" outlineLevel="0" collapsed="false">
      <c r="A297" s="3" t="n">
        <f aca="false">(ROW()-1)/$E$2</f>
        <v>169.68152866242</v>
      </c>
      <c r="B297" s="6" t="n">
        <v>5.1165E-009</v>
      </c>
      <c r="C297" s="6" t="n">
        <v>3.3693E-014</v>
      </c>
    </row>
    <row r="298" customFormat="false" ht="14.65" hidden="false" customHeight="false" outlineLevel="0" collapsed="false">
      <c r="A298" s="3" t="n">
        <f aca="false">(ROW()-1)/$E$2</f>
        <v>170.254777070064</v>
      </c>
      <c r="B298" s="6" t="n">
        <v>4.6859E-009</v>
      </c>
      <c r="C298" s="6" t="n">
        <v>2.9259E-014</v>
      </c>
    </row>
    <row r="299" customFormat="false" ht="14.65" hidden="false" customHeight="false" outlineLevel="0" collapsed="false">
      <c r="A299" s="3" t="n">
        <f aca="false">(ROW()-1)/$E$2</f>
        <v>170.828025477707</v>
      </c>
      <c r="B299" s="6" t="n">
        <v>4.2924E-009</v>
      </c>
      <c r="C299" s="6" t="n">
        <v>2.5418E-014</v>
      </c>
    </row>
    <row r="300" customFormat="false" ht="14.65" hidden="false" customHeight="false" outlineLevel="0" collapsed="false">
      <c r="A300" s="3" t="n">
        <f aca="false">(ROW()-1)/$E$2</f>
        <v>171.40127388535</v>
      </c>
      <c r="B300" s="6" t="n">
        <v>3.9326E-009</v>
      </c>
      <c r="C300" s="6" t="n">
        <v>2.2088E-014</v>
      </c>
    </row>
    <row r="301" customFormat="false" ht="14.65" hidden="false" customHeight="false" outlineLevel="0" collapsed="false">
      <c r="A301" s="3" t="n">
        <f aca="false">(ROW()-1)/$E$2</f>
        <v>171.974522292994</v>
      </c>
      <c r="B301" s="6" t="n">
        <v>3.6037E-009</v>
      </c>
      <c r="C301" s="6" t="n">
        <v>1.9201E-014</v>
      </c>
    </row>
    <row r="302" customFormat="false" ht="14.65" hidden="false" customHeight="false" outlineLevel="0" collapsed="false">
      <c r="A302" s="3" t="n">
        <f aca="false">(ROW()-1)/$E$2</f>
        <v>172.547770700637</v>
      </c>
      <c r="B302" s="6" t="n">
        <v>3.3029E-009</v>
      </c>
      <c r="C302" s="6" t="n">
        <v>1.6697E-014</v>
      </c>
    </row>
    <row r="303" customFormat="false" ht="14.65" hidden="false" customHeight="false" outlineLevel="0" collapsed="false">
      <c r="A303" s="3" t="n">
        <f aca="false">(ROW()-1)/$E$2</f>
        <v>173.12101910828</v>
      </c>
      <c r="B303" s="6" t="n">
        <v>3.0278E-009</v>
      </c>
      <c r="C303" s="6" t="n">
        <v>1.4525E-014</v>
      </c>
    </row>
    <row r="304" customFormat="false" ht="14.65" hidden="false" customHeight="false" outlineLevel="0" collapsed="false">
      <c r="A304" s="3" t="n">
        <f aca="false">(ROW()-1)/$E$2</f>
        <v>173.694267515924</v>
      </c>
      <c r="B304" s="6" t="n">
        <v>2.7761E-009</v>
      </c>
      <c r="C304" s="6" t="n">
        <v>1.264E-014</v>
      </c>
    </row>
    <row r="305" customFormat="false" ht="14.65" hidden="false" customHeight="false" outlineLevel="0" collapsed="false">
      <c r="A305" s="3" t="n">
        <f aca="false">(ROW()-1)/$E$2</f>
        <v>174.267515923567</v>
      </c>
      <c r="B305" s="6" t="n">
        <v>2.5458E-009</v>
      </c>
      <c r="C305" s="6" t="n">
        <v>1.1003E-014</v>
      </c>
    </row>
    <row r="306" customFormat="false" ht="14.65" hidden="false" customHeight="false" outlineLevel="0" collapsed="false">
      <c r="A306" s="3" t="n">
        <f aca="false">(ROW()-1)/$E$2</f>
        <v>174.84076433121</v>
      </c>
      <c r="B306" s="6" t="n">
        <v>2.335E-009</v>
      </c>
      <c r="C306" s="6" t="n">
        <v>9.5813E-015</v>
      </c>
    </row>
    <row r="307" customFormat="false" ht="14.65" hidden="false" customHeight="false" outlineLevel="0" collapsed="false">
      <c r="A307" s="3" t="n">
        <f aca="false">(ROW()-1)/$E$2</f>
        <v>175.414012738854</v>
      </c>
      <c r="B307" s="6" t="n">
        <v>2.1422E-009</v>
      </c>
      <c r="C307" s="6" t="n">
        <v>8.3464E-015</v>
      </c>
    </row>
    <row r="308" customFormat="false" ht="14.65" hidden="false" customHeight="false" outlineLevel="0" collapsed="false">
      <c r="A308" s="3" t="n">
        <f aca="false">(ROW()-1)/$E$2</f>
        <v>175.987261146497</v>
      </c>
      <c r="B308" s="6" t="n">
        <v>1.9656E-009</v>
      </c>
      <c r="C308" s="6" t="n">
        <v>7.2732E-015</v>
      </c>
    </row>
    <row r="309" customFormat="false" ht="14.65" hidden="false" customHeight="false" outlineLevel="0" collapsed="false">
      <c r="A309" s="3" t="n">
        <f aca="false">(ROW()-1)/$E$2</f>
        <v>176.56050955414</v>
      </c>
      <c r="B309" s="6" t="n">
        <v>1.8039E-009</v>
      </c>
      <c r="C309" s="6" t="n">
        <v>6.3402E-015</v>
      </c>
    </row>
    <row r="310" customFormat="false" ht="14.65" hidden="false" customHeight="false" outlineLevel="0" collapsed="false">
      <c r="A310" s="3" t="n">
        <f aca="false">(ROW()-1)/$E$2</f>
        <v>177.133757961783</v>
      </c>
      <c r="B310" s="6" t="n">
        <v>1.6559E-009</v>
      </c>
      <c r="C310" s="6" t="n">
        <v>5.5288E-015</v>
      </c>
    </row>
    <row r="311" customFormat="false" ht="14.65" hidden="false" customHeight="false" outlineLevel="0" collapsed="false">
      <c r="A311" s="3" t="n">
        <f aca="false">(ROW()-1)/$E$2</f>
        <v>177.707006369427</v>
      </c>
      <c r="B311" s="6" t="n">
        <v>1.5203E-009</v>
      </c>
      <c r="C311" s="6" t="n">
        <v>4.823E-015</v>
      </c>
    </row>
    <row r="312" customFormat="false" ht="14.65" hidden="false" customHeight="false" outlineLevel="0" collapsed="false">
      <c r="A312" s="3" t="n">
        <f aca="false">(ROW()-1)/$E$2</f>
        <v>178.28025477707</v>
      </c>
      <c r="B312" s="6" t="n">
        <v>1.3961E-009</v>
      </c>
      <c r="C312" s="6" t="n">
        <v>4.2088E-015</v>
      </c>
    </row>
    <row r="313" customFormat="false" ht="14.65" hidden="false" customHeight="false" outlineLevel="0" collapsed="false">
      <c r="A313" s="3" t="n">
        <f aca="false">(ROW()-1)/$E$2</f>
        <v>178.853503184713</v>
      </c>
      <c r="B313" s="6" t="n">
        <v>1.2823E-009</v>
      </c>
      <c r="C313" s="6" t="n">
        <v>3.6741E-015</v>
      </c>
    </row>
    <row r="314" customFormat="false" ht="14.65" hidden="false" customHeight="false" outlineLevel="0" collapsed="false">
      <c r="A314" s="3" t="n">
        <f aca="false">(ROW()-1)/$E$2</f>
        <v>179.426751592357</v>
      </c>
      <c r="B314" s="6" t="n">
        <v>1.178E-009</v>
      </c>
      <c r="C314" s="6" t="n">
        <v>3.2085E-015</v>
      </c>
    </row>
    <row r="315" customFormat="false" ht="14.65" hidden="false" customHeight="false" outlineLevel="0" collapsed="false">
      <c r="A315" s="3" t="n">
        <f aca="false">(ROW()-1)/$E$2</f>
        <v>180</v>
      </c>
      <c r="B315" s="6" t="n">
        <v>1.0824E-009</v>
      </c>
      <c r="C315" s="6" t="n">
        <v>2.8029E-0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5T11:12:33Z</dcterms:created>
  <dc:creator>Daniel Smit</dc:creator>
  <dc:description/>
  <dc:language>en-US</dc:language>
  <cp:lastModifiedBy>Daniel Smit</cp:lastModifiedBy>
  <dcterms:modified xsi:type="dcterms:W3CDTF">2017-01-27T09:45:23Z</dcterms:modified>
  <cp:revision>27</cp:revision>
  <dc:subject/>
  <dc:title/>
</cp:coreProperties>
</file>